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ri_12_2019\clumped-thermochronometry project\Michal BS\U-Pb dolomite Proof\"/>
    </mc:Choice>
  </mc:AlternateContent>
  <bookViews>
    <workbookView xWindow="-110" yWindow="-110" windowWidth="19420" windowHeight="10420"/>
  </bookViews>
  <sheets>
    <sheet name="Raw source data" sheetId="4" r:id="rId1"/>
    <sheet name="Fig. 1" sheetId="3" r:id="rId2"/>
    <sheet name="Fig. 3" sheetId="2" r:id="rId3"/>
    <sheet name="Fig. 4" sheetId="6" r:id="rId4"/>
  </sheets>
  <definedNames>
    <definedName name="_xlchart.0" hidden="1">'Fig. 4'!$E$3:$E$37</definedName>
    <definedName name="_xlchart.1" hidden="1">'Fig. 4'!$E$44:$E$62</definedName>
    <definedName name="_xlchart.10" hidden="1">'Fig. 4'!$E$3:$E$37</definedName>
    <definedName name="_xlchart.11" hidden="1">'Fig. 4'!$E$44:$E$62</definedName>
    <definedName name="_xlchart.12" hidden="1">'Fig. 4'!$E$3:$E$37</definedName>
    <definedName name="_xlchart.13" hidden="1">'Fig. 4'!$E$44:$E$62</definedName>
    <definedName name="_xlchart.14" hidden="1">'Fig. 4'!$E$3:$E$37</definedName>
    <definedName name="_xlchart.15" hidden="1">'Fig. 4'!$E$44:$E$62</definedName>
    <definedName name="_xlchart.16" hidden="1">'Fig. 4'!$E$3:$E$37</definedName>
    <definedName name="_xlchart.17" hidden="1">'Fig. 4'!$E$44:$E$62</definedName>
    <definedName name="_xlchart.2" hidden="1">'Fig. 4'!$E$3:$E$37</definedName>
    <definedName name="_xlchart.3" hidden="1">'Fig. 4'!$E$44:$E$62</definedName>
    <definedName name="_xlchart.4" hidden="1">'Fig. 4'!$E$3:$E$37</definedName>
    <definedName name="_xlchart.5" hidden="1">'Fig. 4'!$E$44:$E$62</definedName>
    <definedName name="_xlchart.6" hidden="1">'Fig. 4'!$E$3:$E$37</definedName>
    <definedName name="_xlchart.7" hidden="1">'Fig. 4'!$E$44:$E$62</definedName>
    <definedName name="_xlchart.8" hidden="1">'Fig. 4'!$E$3:$E$37</definedName>
    <definedName name="_xlchart.9" hidden="1">'Fig. 4'!$E$44:$E$62</definedName>
    <definedName name="_xlchart.v1.0" hidden="1">'Fig. 4'!$E$3:$E$37</definedName>
    <definedName name="_xlchart.v1.1" hidden="1">'Fig. 4'!$E$44:$E$62</definedName>
    <definedName name="_xlchart.v1.2" hidden="1">'Fig. 4'!$E$3:$E$37</definedName>
    <definedName name="_xlchart.v1.3" hidden="1">'Fig. 4'!$E$44:$E$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3" i="3" l="1"/>
  <c r="P33" i="3"/>
  <c r="O4" i="3" l="1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O67" i="3"/>
  <c r="P67" i="3"/>
  <c r="O68" i="3"/>
  <c r="P68" i="3"/>
  <c r="O69" i="3"/>
  <c r="P69" i="3"/>
  <c r="O70" i="3"/>
  <c r="P70" i="3"/>
  <c r="O71" i="3"/>
  <c r="P71" i="3"/>
  <c r="O72" i="3"/>
  <c r="P72" i="3"/>
  <c r="O73" i="3"/>
  <c r="P73" i="3"/>
  <c r="O74" i="3"/>
  <c r="P74" i="3"/>
  <c r="O75" i="3"/>
  <c r="P75" i="3"/>
  <c r="O76" i="3"/>
  <c r="P76" i="3"/>
  <c r="O77" i="3"/>
  <c r="P77" i="3"/>
  <c r="O78" i="3"/>
  <c r="P78" i="3"/>
  <c r="O79" i="3"/>
  <c r="P79" i="3"/>
  <c r="O80" i="3"/>
  <c r="P80" i="3"/>
  <c r="O81" i="3"/>
  <c r="P81" i="3"/>
  <c r="O82" i="3"/>
  <c r="P82" i="3"/>
  <c r="O83" i="3"/>
  <c r="P83" i="3"/>
  <c r="O84" i="3"/>
  <c r="P84" i="3"/>
  <c r="O85" i="3"/>
  <c r="P85" i="3"/>
  <c r="O86" i="3"/>
  <c r="P86" i="3"/>
  <c r="O87" i="3"/>
  <c r="P87" i="3"/>
  <c r="O88" i="3"/>
  <c r="P88" i="3"/>
  <c r="O89" i="3"/>
  <c r="P89" i="3"/>
  <c r="O90" i="3"/>
  <c r="P90" i="3"/>
  <c r="O91" i="3"/>
  <c r="P91" i="3"/>
  <c r="O92" i="3"/>
  <c r="P92" i="3"/>
  <c r="O93" i="3"/>
  <c r="P93" i="3"/>
  <c r="O94" i="3"/>
  <c r="P94" i="3"/>
  <c r="O95" i="3"/>
  <c r="P95" i="3"/>
  <c r="O96" i="3"/>
  <c r="P96" i="3"/>
  <c r="O97" i="3"/>
  <c r="P97" i="3"/>
  <c r="O98" i="3"/>
  <c r="P98" i="3"/>
  <c r="O99" i="3"/>
  <c r="P99" i="3"/>
  <c r="O100" i="3"/>
  <c r="P100" i="3"/>
  <c r="O101" i="3"/>
  <c r="P101" i="3"/>
  <c r="O102" i="3"/>
  <c r="P102" i="3"/>
  <c r="O103" i="3"/>
  <c r="P103" i="3"/>
  <c r="O104" i="3"/>
  <c r="P104" i="3"/>
  <c r="O105" i="3"/>
  <c r="P105" i="3"/>
  <c r="O106" i="3"/>
  <c r="P106" i="3"/>
  <c r="O107" i="3"/>
  <c r="P107" i="3"/>
  <c r="O108" i="3"/>
  <c r="P108" i="3"/>
  <c r="O109" i="3"/>
  <c r="P109" i="3"/>
  <c r="O110" i="3"/>
  <c r="P110" i="3"/>
  <c r="O111" i="3"/>
  <c r="P111" i="3"/>
  <c r="O112" i="3"/>
  <c r="P112" i="3"/>
  <c r="O113" i="3"/>
  <c r="P113" i="3"/>
  <c r="O114" i="3"/>
  <c r="P114" i="3"/>
  <c r="O115" i="3"/>
  <c r="P115" i="3"/>
  <c r="O116" i="3"/>
  <c r="P116" i="3"/>
  <c r="O117" i="3"/>
  <c r="P117" i="3"/>
  <c r="O118" i="3"/>
  <c r="P118" i="3"/>
  <c r="O119" i="3"/>
  <c r="P119" i="3"/>
  <c r="O120" i="3"/>
  <c r="P120" i="3"/>
  <c r="O121" i="3"/>
  <c r="P121" i="3"/>
  <c r="O122" i="3"/>
  <c r="P122" i="3"/>
  <c r="O123" i="3"/>
  <c r="P123" i="3"/>
  <c r="O124" i="3"/>
  <c r="P124" i="3"/>
  <c r="O125" i="3"/>
  <c r="P125" i="3"/>
  <c r="O126" i="3"/>
  <c r="P126" i="3"/>
  <c r="O127" i="3"/>
  <c r="P127" i="3"/>
  <c r="O128" i="3"/>
  <c r="P128" i="3"/>
  <c r="O129" i="3"/>
  <c r="P129" i="3"/>
  <c r="O130" i="3"/>
  <c r="P130" i="3"/>
  <c r="O131" i="3"/>
  <c r="P131" i="3"/>
  <c r="O132" i="3"/>
  <c r="P132" i="3"/>
  <c r="O133" i="3"/>
  <c r="P133" i="3"/>
  <c r="O134" i="3"/>
  <c r="P134" i="3"/>
  <c r="O135" i="3"/>
  <c r="P135" i="3"/>
  <c r="O136" i="3"/>
  <c r="P136" i="3"/>
  <c r="O137" i="3"/>
  <c r="P137" i="3"/>
  <c r="O138" i="3"/>
  <c r="P138" i="3"/>
  <c r="O139" i="3"/>
  <c r="P139" i="3"/>
  <c r="O140" i="3"/>
  <c r="P140" i="3"/>
  <c r="O141" i="3"/>
  <c r="P141" i="3"/>
  <c r="O142" i="3"/>
  <c r="P142" i="3"/>
  <c r="O143" i="3"/>
  <c r="P143" i="3"/>
  <c r="O144" i="3"/>
  <c r="P144" i="3"/>
  <c r="O145" i="3"/>
  <c r="P145" i="3"/>
  <c r="O146" i="3"/>
  <c r="P146" i="3"/>
  <c r="O147" i="3"/>
  <c r="P147" i="3"/>
  <c r="O148" i="3"/>
  <c r="P148" i="3"/>
  <c r="O149" i="3"/>
  <c r="P149" i="3"/>
  <c r="O150" i="3"/>
  <c r="P150" i="3"/>
  <c r="O151" i="3"/>
  <c r="P151" i="3"/>
  <c r="O152" i="3"/>
  <c r="P152" i="3"/>
  <c r="O153" i="3"/>
  <c r="P153" i="3"/>
  <c r="P3" i="3"/>
  <c r="O3" i="3"/>
</calcChain>
</file>

<file path=xl/sharedStrings.xml><?xml version="1.0" encoding="utf-8"?>
<sst xmlns="http://schemas.openxmlformats.org/spreadsheetml/2006/main" count="895" uniqueCount="122">
  <si>
    <t>Sample</t>
  </si>
  <si>
    <t>Fabric</t>
  </si>
  <si>
    <t>MSWD</t>
  </si>
  <si>
    <t>CP14</t>
  </si>
  <si>
    <t>CP2</t>
  </si>
  <si>
    <t>CP37</t>
  </si>
  <si>
    <t>CP39</t>
  </si>
  <si>
    <t>CP61</t>
  </si>
  <si>
    <t>Tm</t>
  </si>
  <si>
    <t>MAM3</t>
  </si>
  <si>
    <t>MAM7</t>
  </si>
  <si>
    <t>MU1</t>
  </si>
  <si>
    <t>MU2</t>
  </si>
  <si>
    <t>EFN1</t>
  </si>
  <si>
    <t>K2-18</t>
  </si>
  <si>
    <t>K2-22</t>
  </si>
  <si>
    <t>Zhanc-B07</t>
  </si>
  <si>
    <t>ZC-P1m2-w</t>
  </si>
  <si>
    <t>AS17-70</t>
  </si>
  <si>
    <t>AS17-68g</t>
  </si>
  <si>
    <t>AS17-24</t>
  </si>
  <si>
    <t>AS17-26</t>
  </si>
  <si>
    <t>AS17-29</t>
  </si>
  <si>
    <t>AS17-28</t>
  </si>
  <si>
    <t>AS17-44</t>
  </si>
  <si>
    <t>AS17-39</t>
  </si>
  <si>
    <t>23A1</t>
  </si>
  <si>
    <t>23A4</t>
  </si>
  <si>
    <t>23A5</t>
  </si>
  <si>
    <t>23A7</t>
  </si>
  <si>
    <t>23A8</t>
  </si>
  <si>
    <t>24A1</t>
  </si>
  <si>
    <t>24B1</t>
  </si>
  <si>
    <t>24B4</t>
  </si>
  <si>
    <t>24B5</t>
  </si>
  <si>
    <t>24B8</t>
  </si>
  <si>
    <t>24B9</t>
  </si>
  <si>
    <t>26A1</t>
  </si>
  <si>
    <t>26A5</t>
  </si>
  <si>
    <t>26A6</t>
  </si>
  <si>
    <t>Site</t>
  </si>
  <si>
    <t>Colorado Plateau</t>
  </si>
  <si>
    <t>2SD</t>
  </si>
  <si>
    <t>Source</t>
  </si>
  <si>
    <t>This study</t>
  </si>
  <si>
    <t>Elisha et al., 2020</t>
  </si>
  <si>
    <t>Pan et al., 2020</t>
  </si>
  <si>
    <t>Brenner et al., 2021</t>
  </si>
  <si>
    <t>Death Valley</t>
  </si>
  <si>
    <t>Peloids</t>
  </si>
  <si>
    <t>Pan et al., 2021</t>
  </si>
  <si>
    <t>no. of spots</t>
  </si>
  <si>
    <t>Ooids</t>
  </si>
  <si>
    <t>Dolomite precursury texture</t>
  </si>
  <si>
    <t>2SE</t>
  </si>
  <si>
    <t>Stratigraphic age (Ma)</t>
  </si>
  <si>
    <t>Wasatch Range, Utah</t>
  </si>
  <si>
    <t>Massive</t>
  </si>
  <si>
    <t>NaN</t>
  </si>
  <si>
    <t>Eastern Mediterranean</t>
  </si>
  <si>
    <t>Km1</t>
  </si>
  <si>
    <t>Arabian Plate</t>
  </si>
  <si>
    <t>Gasparrini et al., 2023</t>
  </si>
  <si>
    <t>Northwest Sichuan Basin</t>
  </si>
  <si>
    <t>Stromatolite</t>
  </si>
  <si>
    <t>Stromatolite/Oncoids</t>
  </si>
  <si>
    <t xml:space="preserve">Laminated </t>
  </si>
  <si>
    <t>23A9(1)</t>
  </si>
  <si>
    <t>23A9(2)</t>
  </si>
  <si>
    <t>Laminated</t>
  </si>
  <si>
    <t>Microbial lamination</t>
  </si>
  <si>
    <t>CP30(1)</t>
  </si>
  <si>
    <t>CP30(2)</t>
  </si>
  <si>
    <t>CP35(1)</t>
  </si>
  <si>
    <t>CP35(2)</t>
  </si>
  <si>
    <t>Fossil fragments</t>
  </si>
  <si>
    <t>CP4(1)</t>
  </si>
  <si>
    <t>CP4(2)</t>
  </si>
  <si>
    <t>CP41</t>
  </si>
  <si>
    <t>CP45</t>
  </si>
  <si>
    <t>Oncoids</t>
  </si>
  <si>
    <t>CP46</t>
  </si>
  <si>
    <t>CP58</t>
  </si>
  <si>
    <t>CP59(1)</t>
  </si>
  <si>
    <t>CP59(2)</t>
  </si>
  <si>
    <t>CP63</t>
  </si>
  <si>
    <t>2SD(+)</t>
  </si>
  <si>
    <t>2SD(-)</t>
  </si>
  <si>
    <t>U-Pb date (Ma)</t>
  </si>
  <si>
    <r>
      <t xml:space="preserve">Initial </t>
    </r>
    <r>
      <rPr>
        <b/>
        <vertAlign val="superscript"/>
        <sz val="10"/>
        <color theme="1"/>
        <rFont val="Arial"/>
        <family val="2"/>
      </rPr>
      <t>207</t>
    </r>
    <r>
      <rPr>
        <b/>
        <sz val="10"/>
        <color theme="1"/>
        <rFont val="Arial"/>
        <family val="2"/>
      </rPr>
      <t>Pb/</t>
    </r>
    <r>
      <rPr>
        <b/>
        <vertAlign val="superscript"/>
        <sz val="10"/>
        <color theme="1"/>
        <rFont val="Arial"/>
        <family val="2"/>
      </rPr>
      <t>206</t>
    </r>
    <r>
      <rPr>
        <b/>
        <sz val="10"/>
        <color theme="1"/>
        <rFont val="Arial"/>
        <family val="2"/>
      </rPr>
      <t>Pb</t>
    </r>
  </si>
  <si>
    <r>
      <t xml:space="preserve">Average  </t>
    </r>
    <r>
      <rPr>
        <b/>
        <vertAlign val="superscript"/>
        <sz val="10"/>
        <color theme="1"/>
        <rFont val="Arial"/>
        <family val="2"/>
      </rPr>
      <t>238</t>
    </r>
    <r>
      <rPr>
        <b/>
        <sz val="10"/>
        <color theme="1"/>
        <rFont val="Arial"/>
        <family val="2"/>
      </rPr>
      <t>U/</t>
    </r>
    <r>
      <rPr>
        <b/>
        <vertAlign val="superscript"/>
        <sz val="10"/>
        <color theme="1"/>
        <rFont val="Arial"/>
        <family val="2"/>
      </rPr>
      <t>206</t>
    </r>
    <r>
      <rPr>
        <b/>
        <sz val="10"/>
        <color theme="1"/>
        <rFont val="Arial"/>
        <family val="2"/>
      </rPr>
      <t>Pb</t>
    </r>
  </si>
  <si>
    <t>Tubestone</t>
  </si>
  <si>
    <t>1SE</t>
  </si>
  <si>
    <t>Index</t>
  </si>
  <si>
    <t>[207/206]SK</t>
  </si>
  <si>
    <t>SK+</t>
  </si>
  <si>
    <t>SK-</t>
  </si>
  <si>
    <t>Stacey and Kremers model</t>
  </si>
  <si>
    <t>Ma</t>
  </si>
  <si>
    <t>1:1 line</t>
  </si>
  <si>
    <t>Replaced matrix</t>
  </si>
  <si>
    <t>Replaced matrix (sparry)</t>
  </si>
  <si>
    <t>Replaced matrix (micritic)</t>
  </si>
  <si>
    <t>Replaced matrix (micritic, Mu-2)</t>
  </si>
  <si>
    <t>Replaced matrix (sparry, Rd1)</t>
  </si>
  <si>
    <t>Replaced matrix (sparry, Rd2)</t>
  </si>
  <si>
    <t>Replaced matrix (sparry, Rd)</t>
  </si>
  <si>
    <t>Replaced matrix (sparry Rd)</t>
  </si>
  <si>
    <t>This work</t>
  </si>
  <si>
    <t>Replaced alochems (sparry)</t>
  </si>
  <si>
    <t>Pisoids</t>
  </si>
  <si>
    <t>Replaced matrix (micrite)</t>
  </si>
  <si>
    <t>Replaced alochems</t>
  </si>
  <si>
    <t xml:space="preserve">Replaced alochems and matrix </t>
  </si>
  <si>
    <t>Pisoids+Matrix</t>
  </si>
  <si>
    <t>Replaced matrix/early-cement</t>
  </si>
  <si>
    <t>Replaced alochems (micrite)</t>
  </si>
  <si>
    <t>X</t>
  </si>
  <si>
    <t>Y</t>
  </si>
  <si>
    <t xml:space="preserve">After 400Ma </t>
  </si>
  <si>
    <t xml:space="preserve">before 400 Ma </t>
  </si>
  <si>
    <t xml:space="preserve">Fabr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1" fillId="0" borderId="0" xfId="0" applyFont="1" applyAlignment="1">
      <alignment wrapText="1"/>
    </xf>
    <xf numFmtId="0" fontId="2" fillId="2" borderId="1" xfId="0" quotePrefix="1" applyFont="1" applyFill="1" applyBorder="1" applyAlignment="1">
      <alignment horizontal="left" wrapText="1"/>
    </xf>
    <xf numFmtId="0" fontId="0" fillId="0" borderId="0" xfId="0" applyAlignment="1">
      <alignment horizontal="left" wrapText="1"/>
    </xf>
    <xf numFmtId="165" fontId="0" fillId="0" borderId="0" xfId="0" applyNumberFormat="1" applyAlignment="1">
      <alignment horizontal="left" wrapText="1"/>
    </xf>
    <xf numFmtId="0" fontId="2" fillId="2" borderId="2" xfId="0" applyFont="1" applyFill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165" fontId="1" fillId="0" borderId="1" xfId="0" applyNumberFormat="1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2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165" fontId="1" fillId="0" borderId="0" xfId="0" applyNumberFormat="1" applyFont="1" applyAlignment="1">
      <alignment horizontal="left"/>
    </xf>
    <xf numFmtId="164" fontId="1" fillId="0" borderId="1" xfId="0" applyNumberFormat="1" applyFont="1" applyBorder="1" applyAlignment="1">
      <alignment horizontal="left" wrapText="1"/>
    </xf>
    <xf numFmtId="1" fontId="1" fillId="0" borderId="1" xfId="0" applyNumberFormat="1" applyFont="1" applyBorder="1" applyAlignment="1">
      <alignment horizontal="left" wrapText="1"/>
    </xf>
    <xf numFmtId="2" fontId="1" fillId="0" borderId="1" xfId="0" applyNumberFormat="1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164" fontId="0" fillId="0" borderId="0" xfId="0" applyNumberFormat="1" applyAlignment="1">
      <alignment horizontal="left" wrapText="1"/>
    </xf>
    <xf numFmtId="164" fontId="0" fillId="0" borderId="1" xfId="0" applyNumberFormat="1" applyBorder="1" applyAlignment="1">
      <alignment horizontal="left" wrapText="1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wrapText="1"/>
    </xf>
    <xf numFmtId="0" fontId="1" fillId="0" borderId="4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164" fontId="0" fillId="0" borderId="7" xfId="0" applyNumberFormat="1" applyBorder="1" applyAlignment="1">
      <alignment horizontal="left" wrapText="1"/>
    </xf>
    <xf numFmtId="164" fontId="1" fillId="0" borderId="0" xfId="0" applyNumberFormat="1" applyFont="1" applyAlignment="1">
      <alignment horizontal="left"/>
    </xf>
    <xf numFmtId="0" fontId="0" fillId="0" borderId="8" xfId="0" applyBorder="1" applyAlignment="1">
      <alignment horizontal="left" wrapText="1"/>
    </xf>
    <xf numFmtId="164" fontId="1" fillId="0" borderId="9" xfId="0" applyNumberFormat="1" applyFont="1" applyBorder="1" applyAlignment="1">
      <alignment horizontal="left"/>
    </xf>
    <xf numFmtId="164" fontId="0" fillId="0" borderId="9" xfId="0" applyNumberFormat="1" applyBorder="1" applyAlignment="1">
      <alignment horizontal="left" wrapText="1"/>
    </xf>
    <xf numFmtId="164" fontId="0" fillId="0" borderId="10" xfId="0" applyNumberFormat="1" applyBorder="1" applyAlignment="1">
      <alignment horizontal="left" wrapText="1"/>
    </xf>
    <xf numFmtId="0" fontId="1" fillId="0" borderId="3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11" xfId="0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0" fontId="0" fillId="0" borderId="14" xfId="0" applyBorder="1" applyAlignment="1">
      <alignment horizontal="left" wrapText="1"/>
    </xf>
    <xf numFmtId="1" fontId="1" fillId="0" borderId="1" xfId="0" applyNumberFormat="1" applyFont="1" applyBorder="1" applyAlignment="1">
      <alignment horizontal="left"/>
    </xf>
    <xf numFmtId="0" fontId="2" fillId="0" borderId="2" xfId="0" applyFont="1" applyBorder="1" applyAlignment="1">
      <alignment horizontal="center" wrapText="1"/>
    </xf>
    <xf numFmtId="0" fontId="0" fillId="0" borderId="15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1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lish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G$2:$G$80</c:f>
                <c:numCache>
                  <c:formatCode>General</c:formatCode>
                  <c:ptCount val="79"/>
                  <c:pt idx="0">
                    <c:v>18</c:v>
                  </c:pt>
                  <c:pt idx="1">
                    <c:v>18</c:v>
                  </c:pt>
                  <c:pt idx="2">
                    <c:v>18</c:v>
                  </c:pt>
                  <c:pt idx="3">
                    <c:v>18</c:v>
                  </c:pt>
                  <c:pt idx="4">
                    <c:v>18</c:v>
                  </c:pt>
                  <c:pt idx="5">
                    <c:v>18</c:v>
                  </c:pt>
                  <c:pt idx="6">
                    <c:v>18</c:v>
                  </c:pt>
                  <c:pt idx="7">
                    <c:v>18</c:v>
                  </c:pt>
                  <c:pt idx="8">
                    <c:v>4</c:v>
                  </c:pt>
                  <c:pt idx="9">
                    <c:v>2</c:v>
                  </c:pt>
                  <c:pt idx="10">
                    <c:v>2</c:v>
                  </c:pt>
                  <c:pt idx="11">
                    <c:v>2</c:v>
                  </c:pt>
                  <c:pt idx="12">
                    <c:v>2</c:v>
                  </c:pt>
                  <c:pt idx="13">
                    <c:v>2</c:v>
                  </c:pt>
                  <c:pt idx="14">
                    <c:v>6</c:v>
                  </c:pt>
                  <c:pt idx="15">
                    <c:v>2</c:v>
                  </c:pt>
                  <c:pt idx="16">
                    <c:v>2</c:v>
                  </c:pt>
                  <c:pt idx="17">
                    <c:v>2</c:v>
                  </c:pt>
                  <c:pt idx="18">
                    <c:v>2</c:v>
                  </c:pt>
                  <c:pt idx="19">
                    <c:v>2</c:v>
                  </c:pt>
                  <c:pt idx="20">
                    <c:v>2</c:v>
                  </c:pt>
                  <c:pt idx="21">
                    <c:v>2</c:v>
                  </c:pt>
                  <c:pt idx="22">
                    <c:v>2</c:v>
                  </c:pt>
                  <c:pt idx="23">
                    <c:v>2</c:v>
                  </c:pt>
                  <c:pt idx="24">
                    <c:v>2</c:v>
                  </c:pt>
                  <c:pt idx="25">
                    <c:v>2</c:v>
                  </c:pt>
                  <c:pt idx="26">
                    <c:v>10</c:v>
                  </c:pt>
                  <c:pt idx="27">
                    <c:v>10</c:v>
                  </c:pt>
                  <c:pt idx="28">
                    <c:v>10</c:v>
                  </c:pt>
                  <c:pt idx="29">
                    <c:v>2</c:v>
                  </c:pt>
                  <c:pt idx="30">
                    <c:v>2</c:v>
                  </c:pt>
                  <c:pt idx="31">
                    <c:v>106</c:v>
                  </c:pt>
                  <c:pt idx="32">
                    <c:v>25</c:v>
                  </c:pt>
                  <c:pt idx="33">
                    <c:v>25</c:v>
                  </c:pt>
                  <c:pt idx="34">
                    <c:v>25</c:v>
                  </c:pt>
                  <c:pt idx="35">
                    <c:v>25</c:v>
                  </c:pt>
                  <c:pt idx="36">
                    <c:v>25</c:v>
                  </c:pt>
                  <c:pt idx="37">
                    <c:v>25</c:v>
                  </c:pt>
                  <c:pt idx="38">
                    <c:v>1</c:v>
                  </c:pt>
                  <c:pt idx="39">
                    <c:v>1</c:v>
                  </c:pt>
                  <c:pt idx="40">
                    <c:v>30</c:v>
                  </c:pt>
                  <c:pt idx="41">
                    <c:v>7</c:v>
                  </c:pt>
                  <c:pt idx="42">
                    <c:v>4</c:v>
                  </c:pt>
                  <c:pt idx="43">
                    <c:v>4</c:v>
                  </c:pt>
                  <c:pt idx="44">
                    <c:v>106</c:v>
                  </c:pt>
                  <c:pt idx="45">
                    <c:v>25</c:v>
                  </c:pt>
                  <c:pt idx="46">
                    <c:v>25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0</c:v>
                  </c:pt>
                  <c:pt idx="54">
                    <c:v>6</c:v>
                  </c:pt>
                  <c:pt idx="55">
                    <c:v>6</c:v>
                  </c:pt>
                  <c:pt idx="56">
                    <c:v>6</c:v>
                  </c:pt>
                  <c:pt idx="57">
                    <c:v>5</c:v>
                  </c:pt>
                  <c:pt idx="58">
                    <c:v>10</c:v>
                  </c:pt>
                  <c:pt idx="59">
                    <c:v>5</c:v>
                  </c:pt>
                  <c:pt idx="60">
                    <c:v>10</c:v>
                  </c:pt>
                  <c:pt idx="61">
                    <c:v>10</c:v>
                  </c:pt>
                  <c:pt idx="62">
                    <c:v>10</c:v>
                  </c:pt>
                  <c:pt idx="63">
                    <c:v>10</c:v>
                  </c:pt>
                  <c:pt idx="64">
                    <c:v>5</c:v>
                  </c:pt>
                </c:numCache>
              </c:numRef>
            </c:plus>
            <c:minus>
              <c:numRef>
                <c:f>'Fig. 1'!$G$2:$G$80</c:f>
                <c:numCache>
                  <c:formatCode>General</c:formatCode>
                  <c:ptCount val="79"/>
                  <c:pt idx="0">
                    <c:v>18</c:v>
                  </c:pt>
                  <c:pt idx="1">
                    <c:v>18</c:v>
                  </c:pt>
                  <c:pt idx="2">
                    <c:v>18</c:v>
                  </c:pt>
                  <c:pt idx="3">
                    <c:v>18</c:v>
                  </c:pt>
                  <c:pt idx="4">
                    <c:v>18</c:v>
                  </c:pt>
                  <c:pt idx="5">
                    <c:v>18</c:v>
                  </c:pt>
                  <c:pt idx="6">
                    <c:v>18</c:v>
                  </c:pt>
                  <c:pt idx="7">
                    <c:v>18</c:v>
                  </c:pt>
                  <c:pt idx="8">
                    <c:v>4</c:v>
                  </c:pt>
                  <c:pt idx="9">
                    <c:v>2</c:v>
                  </c:pt>
                  <c:pt idx="10">
                    <c:v>2</c:v>
                  </c:pt>
                  <c:pt idx="11">
                    <c:v>2</c:v>
                  </c:pt>
                  <c:pt idx="12">
                    <c:v>2</c:v>
                  </c:pt>
                  <c:pt idx="13">
                    <c:v>2</c:v>
                  </c:pt>
                  <c:pt idx="14">
                    <c:v>6</c:v>
                  </c:pt>
                  <c:pt idx="15">
                    <c:v>2</c:v>
                  </c:pt>
                  <c:pt idx="16">
                    <c:v>2</c:v>
                  </c:pt>
                  <c:pt idx="17">
                    <c:v>2</c:v>
                  </c:pt>
                  <c:pt idx="18">
                    <c:v>2</c:v>
                  </c:pt>
                  <c:pt idx="19">
                    <c:v>2</c:v>
                  </c:pt>
                  <c:pt idx="20">
                    <c:v>2</c:v>
                  </c:pt>
                  <c:pt idx="21">
                    <c:v>2</c:v>
                  </c:pt>
                  <c:pt idx="22">
                    <c:v>2</c:v>
                  </c:pt>
                  <c:pt idx="23">
                    <c:v>2</c:v>
                  </c:pt>
                  <c:pt idx="24">
                    <c:v>2</c:v>
                  </c:pt>
                  <c:pt idx="25">
                    <c:v>2</c:v>
                  </c:pt>
                  <c:pt idx="26">
                    <c:v>10</c:v>
                  </c:pt>
                  <c:pt idx="27">
                    <c:v>10</c:v>
                  </c:pt>
                  <c:pt idx="28">
                    <c:v>10</c:v>
                  </c:pt>
                  <c:pt idx="29">
                    <c:v>2</c:v>
                  </c:pt>
                  <c:pt idx="30">
                    <c:v>2</c:v>
                  </c:pt>
                  <c:pt idx="31">
                    <c:v>106</c:v>
                  </c:pt>
                  <c:pt idx="32">
                    <c:v>25</c:v>
                  </c:pt>
                  <c:pt idx="33">
                    <c:v>25</c:v>
                  </c:pt>
                  <c:pt idx="34">
                    <c:v>25</c:v>
                  </c:pt>
                  <c:pt idx="35">
                    <c:v>25</c:v>
                  </c:pt>
                  <c:pt idx="36">
                    <c:v>25</c:v>
                  </c:pt>
                  <c:pt idx="37">
                    <c:v>25</c:v>
                  </c:pt>
                  <c:pt idx="38">
                    <c:v>1</c:v>
                  </c:pt>
                  <c:pt idx="39">
                    <c:v>1</c:v>
                  </c:pt>
                  <c:pt idx="40">
                    <c:v>30</c:v>
                  </c:pt>
                  <c:pt idx="41">
                    <c:v>7</c:v>
                  </c:pt>
                  <c:pt idx="42">
                    <c:v>4</c:v>
                  </c:pt>
                  <c:pt idx="43">
                    <c:v>4</c:v>
                  </c:pt>
                  <c:pt idx="44">
                    <c:v>106</c:v>
                  </c:pt>
                  <c:pt idx="45">
                    <c:v>25</c:v>
                  </c:pt>
                  <c:pt idx="46">
                    <c:v>25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0</c:v>
                  </c:pt>
                  <c:pt idx="54">
                    <c:v>6</c:v>
                  </c:pt>
                  <c:pt idx="55">
                    <c:v>6</c:v>
                  </c:pt>
                  <c:pt idx="56">
                    <c:v>6</c:v>
                  </c:pt>
                  <c:pt idx="57">
                    <c:v>5</c:v>
                  </c:pt>
                  <c:pt idx="58">
                    <c:v>10</c:v>
                  </c:pt>
                  <c:pt idx="59">
                    <c:v>5</c:v>
                  </c:pt>
                  <c:pt idx="60">
                    <c:v>10</c:v>
                  </c:pt>
                  <c:pt idx="61">
                    <c:v>10</c:v>
                  </c:pt>
                  <c:pt idx="62">
                    <c:v>10</c:v>
                  </c:pt>
                  <c:pt idx="63">
                    <c:v>10</c:v>
                  </c:pt>
                  <c:pt idx="64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. 1'!$I$10:$I$16</c:f>
                <c:numCache>
                  <c:formatCode>General</c:formatCode>
                  <c:ptCount val="7"/>
                  <c:pt idx="0">
                    <c:v>7.2</c:v>
                  </c:pt>
                  <c:pt idx="1">
                    <c:v>5.6</c:v>
                  </c:pt>
                  <c:pt idx="2">
                    <c:v>17.5</c:v>
                  </c:pt>
                  <c:pt idx="3">
                    <c:v>9.6999999999999993</c:v>
                  </c:pt>
                  <c:pt idx="4">
                    <c:v>2.2999999999999998</c:v>
                  </c:pt>
                  <c:pt idx="5">
                    <c:v>6.3</c:v>
                  </c:pt>
                  <c:pt idx="6">
                    <c:v>75.5</c:v>
                  </c:pt>
                </c:numCache>
              </c:numRef>
            </c:plus>
            <c:minus>
              <c:numRef>
                <c:f>'Fig. 1'!$J$10:$J$16</c:f>
                <c:numCache>
                  <c:formatCode>General</c:formatCode>
                  <c:ptCount val="7"/>
                  <c:pt idx="0">
                    <c:v>6</c:v>
                  </c:pt>
                  <c:pt idx="1">
                    <c:v>4.5999999999999996</c:v>
                  </c:pt>
                  <c:pt idx="2">
                    <c:v>13.4</c:v>
                  </c:pt>
                  <c:pt idx="3">
                    <c:v>9.6999999999999993</c:v>
                  </c:pt>
                  <c:pt idx="4">
                    <c:v>2.2999999999999998</c:v>
                  </c:pt>
                  <c:pt idx="5">
                    <c:v>5.4</c:v>
                  </c:pt>
                  <c:pt idx="6">
                    <c:v>49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1'!$F$10:$F$16</c:f>
              <c:numCache>
                <c:formatCode>General</c:formatCode>
                <c:ptCount val="7"/>
                <c:pt idx="0">
                  <c:v>98</c:v>
                </c:pt>
                <c:pt idx="1">
                  <c:v>97</c:v>
                </c:pt>
                <c:pt idx="2">
                  <c:v>97</c:v>
                </c:pt>
                <c:pt idx="3">
                  <c:v>97</c:v>
                </c:pt>
                <c:pt idx="4">
                  <c:v>97</c:v>
                </c:pt>
                <c:pt idx="5">
                  <c:v>97</c:v>
                </c:pt>
                <c:pt idx="6">
                  <c:v>526</c:v>
                </c:pt>
              </c:numCache>
            </c:numRef>
          </c:xVal>
          <c:yVal>
            <c:numRef>
              <c:f>'Fig. 1'!$H$10:$H$16</c:f>
              <c:numCache>
                <c:formatCode>0.0</c:formatCode>
                <c:ptCount val="7"/>
                <c:pt idx="0">
                  <c:v>60</c:v>
                </c:pt>
                <c:pt idx="1">
                  <c:v>51</c:v>
                </c:pt>
                <c:pt idx="2">
                  <c:v>134.5</c:v>
                </c:pt>
                <c:pt idx="3">
                  <c:v>161.5</c:v>
                </c:pt>
                <c:pt idx="4">
                  <c:v>58.5</c:v>
                </c:pt>
                <c:pt idx="5">
                  <c:v>90.5</c:v>
                </c:pt>
                <c:pt idx="6">
                  <c:v>26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4E-4DF7-9480-D2A5746B41A8}"/>
            </c:ext>
          </c:extLst>
        </c:ser>
        <c:ser>
          <c:idx val="1"/>
          <c:order val="1"/>
          <c:tx>
            <c:v>Brenner</c:v>
          </c:tx>
          <c:spPr>
            <a:ln w="19050"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G$2:$G$9</c:f>
                <c:numCache>
                  <c:formatCode>General</c:formatCode>
                  <c:ptCount val="8"/>
                  <c:pt idx="0">
                    <c:v>18</c:v>
                  </c:pt>
                  <c:pt idx="1">
                    <c:v>18</c:v>
                  </c:pt>
                  <c:pt idx="2">
                    <c:v>18</c:v>
                  </c:pt>
                  <c:pt idx="3">
                    <c:v>18</c:v>
                  </c:pt>
                  <c:pt idx="4">
                    <c:v>18</c:v>
                  </c:pt>
                  <c:pt idx="5">
                    <c:v>18</c:v>
                  </c:pt>
                  <c:pt idx="6">
                    <c:v>18</c:v>
                  </c:pt>
                  <c:pt idx="7">
                    <c:v>18</c:v>
                  </c:pt>
                </c:numCache>
              </c:numRef>
            </c:plus>
            <c:minus>
              <c:numRef>
                <c:f>'Fig. 1'!$G$2:$G$9</c:f>
                <c:numCache>
                  <c:formatCode>General</c:formatCode>
                  <c:ptCount val="8"/>
                  <c:pt idx="0">
                    <c:v>18</c:v>
                  </c:pt>
                  <c:pt idx="1">
                    <c:v>18</c:v>
                  </c:pt>
                  <c:pt idx="2">
                    <c:v>18</c:v>
                  </c:pt>
                  <c:pt idx="3">
                    <c:v>18</c:v>
                  </c:pt>
                  <c:pt idx="4">
                    <c:v>18</c:v>
                  </c:pt>
                  <c:pt idx="5">
                    <c:v>18</c:v>
                  </c:pt>
                  <c:pt idx="6">
                    <c:v>18</c:v>
                  </c:pt>
                  <c:pt idx="7">
                    <c:v>18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I$2:$I$9</c:f>
                <c:numCache>
                  <c:formatCode>General</c:formatCode>
                  <c:ptCount val="8"/>
                  <c:pt idx="0">
                    <c:v>63.670000000000016</c:v>
                  </c:pt>
                  <c:pt idx="1">
                    <c:v>188.15</c:v>
                  </c:pt>
                  <c:pt idx="2">
                    <c:v>45.149999999999977</c:v>
                  </c:pt>
                  <c:pt idx="3">
                    <c:v>62.56</c:v>
                  </c:pt>
                  <c:pt idx="4">
                    <c:v>661.24000000000012</c:v>
                  </c:pt>
                  <c:pt idx="5">
                    <c:v>210.93000000000004</c:v>
                  </c:pt>
                  <c:pt idx="6">
                    <c:v>37.269999999999982</c:v>
                  </c:pt>
                  <c:pt idx="7">
                    <c:v>60.70999999999998</c:v>
                  </c:pt>
                </c:numCache>
              </c:numRef>
            </c:plus>
            <c:minus>
              <c:numRef>
                <c:f>'Fig. 1'!$J$2:$J$9</c:f>
                <c:numCache>
                  <c:formatCode>General</c:formatCode>
                  <c:ptCount val="8"/>
                  <c:pt idx="0">
                    <c:v>55.639999999999986</c:v>
                  </c:pt>
                  <c:pt idx="1">
                    <c:v>173.81</c:v>
                  </c:pt>
                  <c:pt idx="2">
                    <c:v>44.240000000000009</c:v>
                  </c:pt>
                  <c:pt idx="3">
                    <c:v>55.390000000000015</c:v>
                  </c:pt>
                  <c:pt idx="4">
                    <c:v>586.67999999999995</c:v>
                  </c:pt>
                  <c:pt idx="5">
                    <c:v>186.79</c:v>
                  </c:pt>
                  <c:pt idx="6">
                    <c:v>31.359999999999985</c:v>
                  </c:pt>
                  <c:pt idx="7">
                    <c:v>59.000000000000014</c:v>
                  </c:pt>
                </c:numCache>
              </c:numRef>
            </c:minus>
          </c:errBars>
          <c:xVal>
            <c:numRef>
              <c:f>'Fig. 1'!$F$2:$F$9</c:f>
              <c:numCache>
                <c:formatCode>General</c:formatCode>
                <c:ptCount val="8"/>
                <c:pt idx="0">
                  <c:v>341</c:v>
                </c:pt>
                <c:pt idx="1">
                  <c:v>341</c:v>
                </c:pt>
                <c:pt idx="2">
                  <c:v>341</c:v>
                </c:pt>
                <c:pt idx="3">
                  <c:v>341</c:v>
                </c:pt>
                <c:pt idx="4">
                  <c:v>341</c:v>
                </c:pt>
                <c:pt idx="5">
                  <c:v>341</c:v>
                </c:pt>
                <c:pt idx="6">
                  <c:v>341</c:v>
                </c:pt>
                <c:pt idx="7">
                  <c:v>341</c:v>
                </c:pt>
              </c:numCache>
            </c:numRef>
          </c:xVal>
          <c:yVal>
            <c:numRef>
              <c:f>'Fig. 1'!$H$2:$H$9</c:f>
              <c:numCache>
                <c:formatCode>0.0</c:formatCode>
                <c:ptCount val="8"/>
                <c:pt idx="0">
                  <c:v>292.14999999999998</c:v>
                </c:pt>
                <c:pt idx="1">
                  <c:v>249.16</c:v>
                </c:pt>
                <c:pt idx="2">
                  <c:v>328.92</c:v>
                </c:pt>
                <c:pt idx="3">
                  <c:v>291.17</c:v>
                </c:pt>
                <c:pt idx="4">
                  <c:v>586.67999999999995</c:v>
                </c:pt>
                <c:pt idx="5">
                  <c:v>186.79</c:v>
                </c:pt>
                <c:pt idx="6">
                  <c:v>252.13</c:v>
                </c:pt>
                <c:pt idx="7">
                  <c:v>138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14E-4DF7-9480-D2A5746B41A8}"/>
            </c:ext>
          </c:extLst>
        </c:ser>
        <c:ser>
          <c:idx val="2"/>
          <c:order val="2"/>
          <c:tx>
            <c:v>Gasparrini</c:v>
          </c:tx>
          <c:spPr>
            <a:ln w="19050"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'!$I$17:$I$27</c:f>
                <c:numCache>
                  <c:formatCode>General</c:formatCode>
                  <c:ptCount val="11"/>
                  <c:pt idx="0">
                    <c:v>7.7600000000000051</c:v>
                  </c:pt>
                  <c:pt idx="1">
                    <c:v>4.3999999999999915</c:v>
                  </c:pt>
                  <c:pt idx="2">
                    <c:v>8.0200000000000102</c:v>
                  </c:pt>
                  <c:pt idx="3">
                    <c:v>3.7099999999999795</c:v>
                  </c:pt>
                  <c:pt idx="4">
                    <c:v>7.7600000000000193</c:v>
                  </c:pt>
                  <c:pt idx="5">
                    <c:v>9.2099999999999795</c:v>
                  </c:pt>
                  <c:pt idx="6">
                    <c:v>8.36</c:v>
                  </c:pt>
                  <c:pt idx="7">
                    <c:v>3.5999999999999943</c:v>
                  </c:pt>
                  <c:pt idx="8">
                    <c:v>7.5799999999999983</c:v>
                  </c:pt>
                  <c:pt idx="9">
                    <c:v>6.4399999999999977</c:v>
                  </c:pt>
                  <c:pt idx="10">
                    <c:v>8.7999999999999829</c:v>
                  </c:pt>
                </c:numCache>
              </c:numRef>
            </c:plus>
            <c:minus>
              <c:numRef>
                <c:f>'Fig. 1'!$J$17:$J$27</c:f>
                <c:numCache>
                  <c:formatCode>General</c:formatCode>
                  <c:ptCount val="11"/>
                  <c:pt idx="0">
                    <c:v>7.6199999999999903</c:v>
                  </c:pt>
                  <c:pt idx="1">
                    <c:v>6.9099999999999966</c:v>
                  </c:pt>
                  <c:pt idx="2">
                    <c:v>10.329999999999998</c:v>
                  </c:pt>
                  <c:pt idx="3">
                    <c:v>3.730000000000004</c:v>
                  </c:pt>
                  <c:pt idx="4">
                    <c:v>7.6299999999999955</c:v>
                  </c:pt>
                  <c:pt idx="5">
                    <c:v>9.1800000000000068</c:v>
                  </c:pt>
                  <c:pt idx="6">
                    <c:v>8.3299999999999983</c:v>
                  </c:pt>
                  <c:pt idx="7">
                    <c:v>3.6099999999999852</c:v>
                  </c:pt>
                  <c:pt idx="8">
                    <c:v>4.9200000000000017</c:v>
                  </c:pt>
                  <c:pt idx="9">
                    <c:v>6.4800000000000182</c:v>
                  </c:pt>
                  <c:pt idx="10">
                    <c:v>8.5700000000000074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Fig. 1'!$G$17:$G$27</c:f>
                <c:numCache>
                  <c:formatCode>General</c:formatCode>
                  <c:ptCount val="11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2</c:v>
                  </c:pt>
                </c:numCache>
              </c:numRef>
            </c:plus>
            <c:minus>
              <c:numRef>
                <c:f>'Fig. 1'!$G$17:$G$27</c:f>
                <c:numCache>
                  <c:formatCode>General</c:formatCode>
                  <c:ptCount val="11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2</c:v>
                  </c:pt>
                </c:numCache>
              </c:numRef>
            </c:minus>
          </c:errBars>
          <c:xVal>
            <c:numRef>
              <c:f>'Fig. 1'!$F$17:$F$27</c:f>
              <c:numCache>
                <c:formatCode>General</c:formatCode>
                <c:ptCount val="11"/>
                <c:pt idx="0">
                  <c:v>152</c:v>
                </c:pt>
                <c:pt idx="1">
                  <c:v>152</c:v>
                </c:pt>
                <c:pt idx="2">
                  <c:v>152</c:v>
                </c:pt>
                <c:pt idx="3">
                  <c:v>152</c:v>
                </c:pt>
                <c:pt idx="4">
                  <c:v>152</c:v>
                </c:pt>
                <c:pt idx="5">
                  <c:v>152</c:v>
                </c:pt>
                <c:pt idx="6">
                  <c:v>152</c:v>
                </c:pt>
                <c:pt idx="7">
                  <c:v>152</c:v>
                </c:pt>
                <c:pt idx="8">
                  <c:v>152</c:v>
                </c:pt>
                <c:pt idx="9">
                  <c:v>152</c:v>
                </c:pt>
                <c:pt idx="10">
                  <c:v>152</c:v>
                </c:pt>
              </c:numCache>
            </c:numRef>
          </c:xVal>
          <c:yVal>
            <c:numRef>
              <c:f>'Fig. 1'!$H$17:$H$27</c:f>
              <c:numCache>
                <c:formatCode>0.0</c:formatCode>
                <c:ptCount val="11"/>
                <c:pt idx="0">
                  <c:v>95.91</c:v>
                </c:pt>
                <c:pt idx="1">
                  <c:v>124.45</c:v>
                </c:pt>
                <c:pt idx="2">
                  <c:v>125.41</c:v>
                </c:pt>
                <c:pt idx="3">
                  <c:v>129.24</c:v>
                </c:pt>
                <c:pt idx="4">
                  <c:v>134.94999999999999</c:v>
                </c:pt>
                <c:pt idx="5">
                  <c:v>131.52000000000001</c:v>
                </c:pt>
                <c:pt idx="6">
                  <c:v>91.77</c:v>
                </c:pt>
                <c:pt idx="7">
                  <c:v>136.94</c:v>
                </c:pt>
                <c:pt idx="8">
                  <c:v>117.16</c:v>
                </c:pt>
                <c:pt idx="9">
                  <c:v>135.33000000000001</c:v>
                </c:pt>
                <c:pt idx="10">
                  <c:v>136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14E-4DF7-9480-D2A5746B41A8}"/>
            </c:ext>
          </c:extLst>
        </c:ser>
        <c:ser>
          <c:idx val="3"/>
          <c:order val="3"/>
          <c:tx>
            <c:v>Pan</c:v>
          </c:tx>
          <c:spPr>
            <a:ln w="19050"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G$28:$G$32</c:f>
                <c:numCache>
                  <c:formatCode>General</c:formatCode>
                  <c:ptCount val="5"/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2</c:v>
                  </c:pt>
                  <c:pt idx="4">
                    <c:v>2</c:v>
                  </c:pt>
                </c:numCache>
              </c:numRef>
            </c:plus>
            <c:minus>
              <c:numRef>
                <c:f>'Fig. 1'!$G$28:$G$32</c:f>
                <c:numCache>
                  <c:formatCode>General</c:formatCode>
                  <c:ptCount val="5"/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2</c:v>
                  </c:pt>
                  <c:pt idx="4">
                    <c:v>2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I$28:$I$32</c:f>
                <c:numCache>
                  <c:formatCode>General</c:formatCode>
                  <c:ptCount val="5"/>
                  <c:pt idx="0">
                    <c:v>25.2</c:v>
                  </c:pt>
                  <c:pt idx="1">
                    <c:v>41.4</c:v>
                  </c:pt>
                  <c:pt idx="2">
                    <c:v>14.2</c:v>
                  </c:pt>
                  <c:pt idx="3">
                    <c:v>24.909999999999997</c:v>
                  </c:pt>
                  <c:pt idx="4">
                    <c:v>15.230000000000018</c:v>
                  </c:pt>
                </c:numCache>
              </c:numRef>
            </c:plus>
            <c:minus>
              <c:numRef>
                <c:f>'Fig. 1'!$J$28:$J$32</c:f>
                <c:numCache>
                  <c:formatCode>General</c:formatCode>
                  <c:ptCount val="5"/>
                  <c:pt idx="0">
                    <c:v>22.9</c:v>
                  </c:pt>
                  <c:pt idx="1">
                    <c:v>34.5</c:v>
                  </c:pt>
                  <c:pt idx="2">
                    <c:v>11.8</c:v>
                  </c:pt>
                  <c:pt idx="3">
                    <c:v>18.930000000000007</c:v>
                  </c:pt>
                  <c:pt idx="4">
                    <c:v>9.8700000000000045</c:v>
                  </c:pt>
                </c:numCache>
              </c:numRef>
            </c:minus>
          </c:errBars>
          <c:xVal>
            <c:numRef>
              <c:f>'Fig. 1'!$F$28:$F$32</c:f>
              <c:numCache>
                <c:formatCode>General</c:formatCode>
                <c:ptCount val="5"/>
                <c:pt idx="0">
                  <c:v>270</c:v>
                </c:pt>
                <c:pt idx="1">
                  <c:v>270</c:v>
                </c:pt>
                <c:pt idx="2">
                  <c:v>270</c:v>
                </c:pt>
                <c:pt idx="3">
                  <c:v>263</c:v>
                </c:pt>
                <c:pt idx="4">
                  <c:v>263</c:v>
                </c:pt>
              </c:numCache>
            </c:numRef>
          </c:xVal>
          <c:yVal>
            <c:numRef>
              <c:f>'Fig. 1'!$H$28:$H$32</c:f>
              <c:numCache>
                <c:formatCode>0.0</c:formatCode>
                <c:ptCount val="5"/>
                <c:pt idx="0">
                  <c:v>229</c:v>
                </c:pt>
                <c:pt idx="1">
                  <c:v>230</c:v>
                </c:pt>
                <c:pt idx="2">
                  <c:v>236</c:v>
                </c:pt>
                <c:pt idx="3">
                  <c:v>197.52</c:v>
                </c:pt>
                <c:pt idx="4">
                  <c:v>211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14E-4DF7-9480-D2A5746B41A8}"/>
            </c:ext>
          </c:extLst>
        </c:ser>
        <c:ser>
          <c:idx val="4"/>
          <c:order val="4"/>
          <c:tx>
            <c:v>Ryb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G$49:$G$66</c:f>
                <c:numCache>
                  <c:formatCode>General</c:formatCode>
                  <c:ptCount val="18"/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0</c:v>
                  </c:pt>
                  <c:pt idx="4">
                    <c:v>10</c:v>
                  </c:pt>
                  <c:pt idx="5">
                    <c:v>10</c:v>
                  </c:pt>
                  <c:pt idx="6">
                    <c:v>10</c:v>
                  </c:pt>
                  <c:pt idx="7">
                    <c:v>6</c:v>
                  </c:pt>
                  <c:pt idx="8">
                    <c:v>6</c:v>
                  </c:pt>
                  <c:pt idx="9">
                    <c:v>6</c:v>
                  </c:pt>
                  <c:pt idx="10">
                    <c:v>5</c:v>
                  </c:pt>
                  <c:pt idx="11">
                    <c:v>10</c:v>
                  </c:pt>
                  <c:pt idx="12">
                    <c:v>5</c:v>
                  </c:pt>
                  <c:pt idx="13">
                    <c:v>10</c:v>
                  </c:pt>
                  <c:pt idx="14">
                    <c:v>10</c:v>
                  </c:pt>
                  <c:pt idx="15">
                    <c:v>10</c:v>
                  </c:pt>
                  <c:pt idx="16">
                    <c:v>10</c:v>
                  </c:pt>
                  <c:pt idx="17">
                    <c:v>5</c:v>
                  </c:pt>
                </c:numCache>
              </c:numRef>
            </c:plus>
            <c:minus>
              <c:numRef>
                <c:f>'Fig. 1'!$G$49:$G$66</c:f>
                <c:numCache>
                  <c:formatCode>General</c:formatCode>
                  <c:ptCount val="18"/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0</c:v>
                  </c:pt>
                  <c:pt idx="4">
                    <c:v>10</c:v>
                  </c:pt>
                  <c:pt idx="5">
                    <c:v>10</c:v>
                  </c:pt>
                  <c:pt idx="6">
                    <c:v>10</c:v>
                  </c:pt>
                  <c:pt idx="7">
                    <c:v>6</c:v>
                  </c:pt>
                  <c:pt idx="8">
                    <c:v>6</c:v>
                  </c:pt>
                  <c:pt idx="9">
                    <c:v>6</c:v>
                  </c:pt>
                  <c:pt idx="10">
                    <c:v>5</c:v>
                  </c:pt>
                  <c:pt idx="11">
                    <c:v>10</c:v>
                  </c:pt>
                  <c:pt idx="12">
                    <c:v>5</c:v>
                  </c:pt>
                  <c:pt idx="13">
                    <c:v>10</c:v>
                  </c:pt>
                  <c:pt idx="14">
                    <c:v>10</c:v>
                  </c:pt>
                  <c:pt idx="15">
                    <c:v>10</c:v>
                  </c:pt>
                  <c:pt idx="16">
                    <c:v>10</c:v>
                  </c:pt>
                  <c:pt idx="17">
                    <c:v>5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I$49:$I$66</c:f>
                <c:numCache>
                  <c:formatCode>General</c:formatCode>
                  <c:ptCount val="18"/>
                  <c:pt idx="0">
                    <c:v>71.400000000000006</c:v>
                  </c:pt>
                  <c:pt idx="1">
                    <c:v>52.8</c:v>
                  </c:pt>
                  <c:pt idx="2">
                    <c:v>79.599999999999994</c:v>
                  </c:pt>
                  <c:pt idx="3">
                    <c:v>46.6</c:v>
                  </c:pt>
                  <c:pt idx="4">
                    <c:v>37.1</c:v>
                  </c:pt>
                  <c:pt idx="5">
                    <c:v>32.700000000000003</c:v>
                  </c:pt>
                  <c:pt idx="6">
                    <c:v>19.899999999999999</c:v>
                  </c:pt>
                  <c:pt idx="7">
                    <c:v>149.99</c:v>
                  </c:pt>
                  <c:pt idx="8">
                    <c:v>35.4</c:v>
                  </c:pt>
                  <c:pt idx="9">
                    <c:v>54.6</c:v>
                  </c:pt>
                  <c:pt idx="10">
                    <c:v>9</c:v>
                  </c:pt>
                  <c:pt idx="11">
                    <c:v>62.4</c:v>
                  </c:pt>
                  <c:pt idx="12">
                    <c:v>14.7</c:v>
                  </c:pt>
                  <c:pt idx="13">
                    <c:v>48.220000000000027</c:v>
                  </c:pt>
                  <c:pt idx="14">
                    <c:v>51.4</c:v>
                  </c:pt>
                  <c:pt idx="15">
                    <c:v>95.42999999999995</c:v>
                  </c:pt>
                  <c:pt idx="16">
                    <c:v>273.76</c:v>
                  </c:pt>
                  <c:pt idx="17">
                    <c:v>19.100000000000001</c:v>
                  </c:pt>
                </c:numCache>
              </c:numRef>
            </c:plus>
            <c:minus>
              <c:numRef>
                <c:f>'Fig. 1'!$J$49:$J$66</c:f>
                <c:numCache>
                  <c:formatCode>General</c:formatCode>
                  <c:ptCount val="18"/>
                  <c:pt idx="0">
                    <c:v>42.8</c:v>
                  </c:pt>
                  <c:pt idx="1">
                    <c:v>49</c:v>
                  </c:pt>
                  <c:pt idx="2">
                    <c:v>59.7</c:v>
                  </c:pt>
                  <c:pt idx="3">
                    <c:v>42.4</c:v>
                  </c:pt>
                  <c:pt idx="4">
                    <c:v>28.8</c:v>
                  </c:pt>
                  <c:pt idx="5">
                    <c:v>15.1</c:v>
                  </c:pt>
                  <c:pt idx="6">
                    <c:v>15.9</c:v>
                  </c:pt>
                  <c:pt idx="7">
                    <c:v>143.41999999999996</c:v>
                  </c:pt>
                  <c:pt idx="8">
                    <c:v>29.9</c:v>
                  </c:pt>
                  <c:pt idx="9">
                    <c:v>26.8</c:v>
                  </c:pt>
                  <c:pt idx="10">
                    <c:v>7.2</c:v>
                  </c:pt>
                  <c:pt idx="11">
                    <c:v>55.4</c:v>
                  </c:pt>
                  <c:pt idx="12">
                    <c:v>12.1</c:v>
                  </c:pt>
                  <c:pt idx="13">
                    <c:v>47.829999999999927</c:v>
                  </c:pt>
                  <c:pt idx="14">
                    <c:v>39.5</c:v>
                  </c:pt>
                  <c:pt idx="15">
                    <c:v>104.34000000000003</c:v>
                  </c:pt>
                  <c:pt idx="16">
                    <c:v>275.52</c:v>
                  </c:pt>
                  <c:pt idx="17">
                    <c:v>16.7</c:v>
                  </c:pt>
                </c:numCache>
              </c:numRef>
            </c:minus>
          </c:errBars>
          <c:xVal>
            <c:numRef>
              <c:f>'Fig. 1'!$F$49:$F$66</c:f>
              <c:numCache>
                <c:formatCode>General</c:formatCode>
                <c:ptCount val="18"/>
                <c:pt idx="0">
                  <c:v>340</c:v>
                </c:pt>
                <c:pt idx="1">
                  <c:v>505</c:v>
                </c:pt>
                <c:pt idx="2">
                  <c:v>505</c:v>
                </c:pt>
                <c:pt idx="3">
                  <c:v>505</c:v>
                </c:pt>
                <c:pt idx="4">
                  <c:v>340</c:v>
                </c:pt>
                <c:pt idx="5">
                  <c:v>340</c:v>
                </c:pt>
                <c:pt idx="6">
                  <c:v>340</c:v>
                </c:pt>
                <c:pt idx="7">
                  <c:v>391</c:v>
                </c:pt>
                <c:pt idx="8">
                  <c:v>391</c:v>
                </c:pt>
                <c:pt idx="9">
                  <c:v>391</c:v>
                </c:pt>
                <c:pt idx="10">
                  <c:v>275</c:v>
                </c:pt>
                <c:pt idx="11">
                  <c:v>505</c:v>
                </c:pt>
                <c:pt idx="12">
                  <c:v>270</c:v>
                </c:pt>
                <c:pt idx="13">
                  <c:v>505</c:v>
                </c:pt>
                <c:pt idx="14">
                  <c:v>505</c:v>
                </c:pt>
                <c:pt idx="15">
                  <c:v>505</c:v>
                </c:pt>
                <c:pt idx="16">
                  <c:v>505</c:v>
                </c:pt>
                <c:pt idx="17">
                  <c:v>270</c:v>
                </c:pt>
              </c:numCache>
            </c:numRef>
          </c:xVal>
          <c:yVal>
            <c:numRef>
              <c:f>'Fig. 1'!$H$49:$H$66</c:f>
              <c:numCache>
                <c:formatCode>0.0</c:formatCode>
                <c:ptCount val="18"/>
                <c:pt idx="0">
                  <c:v>204</c:v>
                </c:pt>
                <c:pt idx="1">
                  <c:v>377</c:v>
                </c:pt>
                <c:pt idx="2">
                  <c:v>398</c:v>
                </c:pt>
                <c:pt idx="3">
                  <c:v>424</c:v>
                </c:pt>
                <c:pt idx="4">
                  <c:v>206</c:v>
                </c:pt>
                <c:pt idx="5">
                  <c:v>60.5</c:v>
                </c:pt>
                <c:pt idx="6">
                  <c:v>199</c:v>
                </c:pt>
                <c:pt idx="7">
                  <c:v>594.41999999999996</c:v>
                </c:pt>
                <c:pt idx="8">
                  <c:v>272</c:v>
                </c:pt>
                <c:pt idx="9">
                  <c:v>103</c:v>
                </c:pt>
                <c:pt idx="10">
                  <c:v>181</c:v>
                </c:pt>
                <c:pt idx="11">
                  <c:v>693</c:v>
                </c:pt>
                <c:pt idx="12">
                  <c:v>134</c:v>
                </c:pt>
                <c:pt idx="13">
                  <c:v>598.29999999999995</c:v>
                </c:pt>
                <c:pt idx="14">
                  <c:v>395</c:v>
                </c:pt>
                <c:pt idx="15">
                  <c:v>949.57</c:v>
                </c:pt>
                <c:pt idx="16">
                  <c:v>556.64</c:v>
                </c:pt>
                <c:pt idx="17">
                  <c:v>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14E-4DF7-9480-D2A5746B41A8}"/>
            </c:ext>
          </c:extLst>
        </c:ser>
        <c:ser>
          <c:idx val="5"/>
          <c:order val="5"/>
          <c:tx>
            <c:v>Holder</c:v>
          </c:tx>
          <c:spPr>
            <a:ln w="19050">
              <a:noFill/>
            </a:ln>
          </c:spPr>
          <c:marker>
            <c:spPr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G$33:$G$48</c:f>
                <c:numCache>
                  <c:formatCode>General</c:formatCode>
                  <c:ptCount val="16"/>
                  <c:pt idx="0">
                    <c:v>106</c:v>
                  </c:pt>
                  <c:pt idx="1">
                    <c:v>25</c:v>
                  </c:pt>
                  <c:pt idx="2">
                    <c:v>25</c:v>
                  </c:pt>
                  <c:pt idx="3">
                    <c:v>25</c:v>
                  </c:pt>
                  <c:pt idx="4">
                    <c:v>25</c:v>
                  </c:pt>
                  <c:pt idx="5">
                    <c:v>25</c:v>
                  </c:pt>
                  <c:pt idx="6">
                    <c:v>25</c:v>
                  </c:pt>
                  <c:pt idx="7">
                    <c:v>1</c:v>
                  </c:pt>
                  <c:pt idx="8">
                    <c:v>1</c:v>
                  </c:pt>
                  <c:pt idx="9">
                    <c:v>30</c:v>
                  </c:pt>
                  <c:pt idx="10">
                    <c:v>7</c:v>
                  </c:pt>
                  <c:pt idx="11">
                    <c:v>4</c:v>
                  </c:pt>
                  <c:pt idx="12">
                    <c:v>4</c:v>
                  </c:pt>
                  <c:pt idx="13">
                    <c:v>106</c:v>
                  </c:pt>
                  <c:pt idx="14">
                    <c:v>25</c:v>
                  </c:pt>
                  <c:pt idx="15">
                    <c:v>25</c:v>
                  </c:pt>
                </c:numCache>
              </c:numRef>
            </c:plus>
            <c:minus>
              <c:numRef>
                <c:f>'Fig. 1'!$G$33:$G$48</c:f>
                <c:numCache>
                  <c:formatCode>General</c:formatCode>
                  <c:ptCount val="16"/>
                  <c:pt idx="0">
                    <c:v>106</c:v>
                  </c:pt>
                  <c:pt idx="1">
                    <c:v>25</c:v>
                  </c:pt>
                  <c:pt idx="2">
                    <c:v>25</c:v>
                  </c:pt>
                  <c:pt idx="3">
                    <c:v>25</c:v>
                  </c:pt>
                  <c:pt idx="4">
                    <c:v>25</c:v>
                  </c:pt>
                  <c:pt idx="5">
                    <c:v>25</c:v>
                  </c:pt>
                  <c:pt idx="6">
                    <c:v>25</c:v>
                  </c:pt>
                  <c:pt idx="7">
                    <c:v>1</c:v>
                  </c:pt>
                  <c:pt idx="8">
                    <c:v>1</c:v>
                  </c:pt>
                  <c:pt idx="9">
                    <c:v>30</c:v>
                  </c:pt>
                  <c:pt idx="10">
                    <c:v>7</c:v>
                  </c:pt>
                  <c:pt idx="11">
                    <c:v>4</c:v>
                  </c:pt>
                  <c:pt idx="12">
                    <c:v>4</c:v>
                  </c:pt>
                  <c:pt idx="13">
                    <c:v>106</c:v>
                  </c:pt>
                  <c:pt idx="14">
                    <c:v>25</c:v>
                  </c:pt>
                  <c:pt idx="15">
                    <c:v>25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I$33:$I$48</c:f>
                <c:numCache>
                  <c:formatCode>General</c:formatCode>
                  <c:ptCount val="16"/>
                  <c:pt idx="0">
                    <c:v>492</c:v>
                  </c:pt>
                  <c:pt idx="1">
                    <c:v>309</c:v>
                  </c:pt>
                  <c:pt idx="2">
                    <c:v>80</c:v>
                  </c:pt>
                  <c:pt idx="3">
                    <c:v>145</c:v>
                  </c:pt>
                  <c:pt idx="4">
                    <c:v>99</c:v>
                  </c:pt>
                  <c:pt idx="5">
                    <c:v>339</c:v>
                  </c:pt>
                  <c:pt idx="6">
                    <c:v>278</c:v>
                  </c:pt>
                  <c:pt idx="7">
                    <c:v>188</c:v>
                  </c:pt>
                  <c:pt idx="8">
                    <c:v>172</c:v>
                  </c:pt>
                  <c:pt idx="9">
                    <c:v>164</c:v>
                  </c:pt>
                  <c:pt idx="10">
                    <c:v>244</c:v>
                  </c:pt>
                  <c:pt idx="11">
                    <c:v>68</c:v>
                  </c:pt>
                  <c:pt idx="12">
                    <c:v>190</c:v>
                  </c:pt>
                  <c:pt idx="13">
                    <c:v>122</c:v>
                  </c:pt>
                  <c:pt idx="14">
                    <c:v>75</c:v>
                  </c:pt>
                  <c:pt idx="15">
                    <c:v>214</c:v>
                  </c:pt>
                </c:numCache>
              </c:numRef>
            </c:plus>
            <c:minus>
              <c:numRef>
                <c:f>'Fig. 1'!$J$33:$J$48</c:f>
                <c:numCache>
                  <c:formatCode>General</c:formatCode>
                  <c:ptCount val="16"/>
                  <c:pt idx="0">
                    <c:v>492</c:v>
                  </c:pt>
                  <c:pt idx="1">
                    <c:v>309</c:v>
                  </c:pt>
                  <c:pt idx="2">
                    <c:v>80</c:v>
                  </c:pt>
                  <c:pt idx="3">
                    <c:v>145</c:v>
                  </c:pt>
                  <c:pt idx="4">
                    <c:v>99</c:v>
                  </c:pt>
                  <c:pt idx="5">
                    <c:v>339</c:v>
                  </c:pt>
                  <c:pt idx="6">
                    <c:v>278</c:v>
                  </c:pt>
                  <c:pt idx="7">
                    <c:v>188</c:v>
                  </c:pt>
                  <c:pt idx="8">
                    <c:v>172</c:v>
                  </c:pt>
                  <c:pt idx="9">
                    <c:v>164</c:v>
                  </c:pt>
                  <c:pt idx="10">
                    <c:v>244</c:v>
                  </c:pt>
                  <c:pt idx="11">
                    <c:v>68</c:v>
                  </c:pt>
                  <c:pt idx="12">
                    <c:v>190</c:v>
                  </c:pt>
                  <c:pt idx="13">
                    <c:v>122</c:v>
                  </c:pt>
                  <c:pt idx="14">
                    <c:v>75</c:v>
                  </c:pt>
                  <c:pt idx="15">
                    <c:v>214</c:v>
                  </c:pt>
                </c:numCache>
              </c:numRef>
            </c:minus>
          </c:errBars>
          <c:xVal>
            <c:numRef>
              <c:f>'Fig. 1'!$F$33:$F$48</c:f>
              <c:numCache>
                <c:formatCode>General</c:formatCode>
                <c:ptCount val="16"/>
                <c:pt idx="0">
                  <c:v>1194</c:v>
                </c:pt>
                <c:pt idx="1">
                  <c:v>755</c:v>
                </c:pt>
                <c:pt idx="2">
                  <c:v>755</c:v>
                </c:pt>
                <c:pt idx="3">
                  <c:v>755</c:v>
                </c:pt>
                <c:pt idx="4">
                  <c:v>755</c:v>
                </c:pt>
                <c:pt idx="5">
                  <c:v>755</c:v>
                </c:pt>
                <c:pt idx="6">
                  <c:v>755</c:v>
                </c:pt>
                <c:pt idx="7">
                  <c:v>635</c:v>
                </c:pt>
                <c:pt idx="8">
                  <c:v>635</c:v>
                </c:pt>
                <c:pt idx="9">
                  <c:v>600</c:v>
                </c:pt>
                <c:pt idx="10">
                  <c:v>571</c:v>
                </c:pt>
                <c:pt idx="11">
                  <c:v>538</c:v>
                </c:pt>
                <c:pt idx="12">
                  <c:v>536</c:v>
                </c:pt>
                <c:pt idx="13">
                  <c:v>1194</c:v>
                </c:pt>
                <c:pt idx="14">
                  <c:v>755</c:v>
                </c:pt>
                <c:pt idx="15">
                  <c:v>755</c:v>
                </c:pt>
              </c:numCache>
            </c:numRef>
          </c:xVal>
          <c:yVal>
            <c:numRef>
              <c:f>'Fig. 1'!$H$33:$H$48</c:f>
              <c:numCache>
                <c:formatCode>0.0</c:formatCode>
                <c:ptCount val="16"/>
                <c:pt idx="0">
                  <c:v>864</c:v>
                </c:pt>
                <c:pt idx="1">
                  <c:v>1105</c:v>
                </c:pt>
                <c:pt idx="2">
                  <c:v>257</c:v>
                </c:pt>
                <c:pt idx="3">
                  <c:v>243</c:v>
                </c:pt>
                <c:pt idx="4">
                  <c:v>239</c:v>
                </c:pt>
                <c:pt idx="5">
                  <c:v>655</c:v>
                </c:pt>
                <c:pt idx="6">
                  <c:v>621</c:v>
                </c:pt>
                <c:pt idx="7">
                  <c:v>567</c:v>
                </c:pt>
                <c:pt idx="8">
                  <c:v>530</c:v>
                </c:pt>
                <c:pt idx="9">
                  <c:v>214</c:v>
                </c:pt>
                <c:pt idx="10">
                  <c:v>301</c:v>
                </c:pt>
                <c:pt idx="11">
                  <c:v>578</c:v>
                </c:pt>
                <c:pt idx="12">
                  <c:v>494</c:v>
                </c:pt>
                <c:pt idx="13">
                  <c:v>506</c:v>
                </c:pt>
                <c:pt idx="14">
                  <c:v>744</c:v>
                </c:pt>
                <c:pt idx="15">
                  <c:v>3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14E-4DF7-9480-D2A5746B41A8}"/>
            </c:ext>
          </c:extLst>
        </c:ser>
        <c:ser>
          <c:idx val="6"/>
          <c:order val="6"/>
          <c:tx>
            <c:v>1:1 line</c:v>
          </c:tx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Fig. 1'!$R$3:$R$4</c:f>
              <c:numCache>
                <c:formatCode>General</c:formatCode>
                <c:ptCount val="2"/>
                <c:pt idx="0">
                  <c:v>0</c:v>
                </c:pt>
                <c:pt idx="1">
                  <c:v>1500</c:v>
                </c:pt>
              </c:numCache>
            </c:numRef>
          </c:xVal>
          <c:yVal>
            <c:numRef>
              <c:f>'Fig. 1'!$S$3:$S$4</c:f>
              <c:numCache>
                <c:formatCode>General</c:formatCode>
                <c:ptCount val="2"/>
                <c:pt idx="0">
                  <c:v>0</c:v>
                </c:pt>
                <c:pt idx="1">
                  <c:v>1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D14E-4DF7-9480-D2A5746B4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290848"/>
        <c:axId val="704292488"/>
      </c:scatterChart>
      <c:valAx>
        <c:axId val="704290848"/>
        <c:scaling>
          <c:orientation val="minMax"/>
          <c:max val="15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ratigraphic Age (M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92488"/>
        <c:crosses val="autoZero"/>
        <c:crossBetween val="midCat"/>
        <c:majorUnit val="500"/>
      </c:valAx>
      <c:valAx>
        <c:axId val="704292488"/>
        <c:scaling>
          <c:orientation val="minMax"/>
          <c:max val="15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-Pb date</a:t>
                </a:r>
                <a:r>
                  <a:rPr lang="en-US" baseline="0"/>
                  <a:t> (Ma)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90848"/>
        <c:crosses val="autoZero"/>
        <c:crossBetween val="midCat"/>
        <c:majorUnit val="500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1B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I$10:$I$16</c:f>
                <c:numCache>
                  <c:formatCode>General</c:formatCode>
                  <c:ptCount val="7"/>
                  <c:pt idx="0">
                    <c:v>7.2</c:v>
                  </c:pt>
                  <c:pt idx="1">
                    <c:v>5.6</c:v>
                  </c:pt>
                  <c:pt idx="2">
                    <c:v>17.5</c:v>
                  </c:pt>
                  <c:pt idx="3">
                    <c:v>9.6999999999999993</c:v>
                  </c:pt>
                  <c:pt idx="4">
                    <c:v>2.2999999999999998</c:v>
                  </c:pt>
                  <c:pt idx="5">
                    <c:v>6.3</c:v>
                  </c:pt>
                  <c:pt idx="6">
                    <c:v>75.5</c:v>
                  </c:pt>
                </c:numCache>
              </c:numRef>
            </c:plus>
            <c:minus>
              <c:numRef>
                <c:f>'Fig. 1'!$J$10:$J$16</c:f>
                <c:numCache>
                  <c:formatCode>General</c:formatCode>
                  <c:ptCount val="7"/>
                  <c:pt idx="0">
                    <c:v>6</c:v>
                  </c:pt>
                  <c:pt idx="1">
                    <c:v>4.5999999999999996</c:v>
                  </c:pt>
                  <c:pt idx="2">
                    <c:v>13.4</c:v>
                  </c:pt>
                  <c:pt idx="3">
                    <c:v>9.6999999999999993</c:v>
                  </c:pt>
                  <c:pt idx="4">
                    <c:v>2.2999999999999998</c:v>
                  </c:pt>
                  <c:pt idx="5">
                    <c:v>5.4</c:v>
                  </c:pt>
                  <c:pt idx="6">
                    <c:v>49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. 1'!$E$10:$E$16</c:f>
                <c:numCache>
                  <c:formatCode>General</c:formatCode>
                  <c:ptCount val="7"/>
                  <c:pt idx="0">
                    <c:v>2.1999999999999999E-2</c:v>
                  </c:pt>
                  <c:pt idx="1">
                    <c:v>6.0000000000000001E-3</c:v>
                  </c:pt>
                  <c:pt idx="2">
                    <c:v>8.0000000000000002E-3</c:v>
                  </c:pt>
                  <c:pt idx="3">
                    <c:v>6.0000000000000001E-3</c:v>
                  </c:pt>
                  <c:pt idx="4">
                    <c:v>6.0000000000000001E-3</c:v>
                  </c:pt>
                  <c:pt idx="5">
                    <c:v>8.0000000000000002E-3</c:v>
                  </c:pt>
                  <c:pt idx="6">
                    <c:v>5.0000000000000001E-3</c:v>
                  </c:pt>
                </c:numCache>
              </c:numRef>
            </c:plus>
            <c:minus>
              <c:numRef>
                <c:f>'Fig. 1'!$E$10:$E$16</c:f>
                <c:numCache>
                  <c:formatCode>General</c:formatCode>
                  <c:ptCount val="7"/>
                  <c:pt idx="0">
                    <c:v>2.1999999999999999E-2</c:v>
                  </c:pt>
                  <c:pt idx="1">
                    <c:v>6.0000000000000001E-3</c:v>
                  </c:pt>
                  <c:pt idx="2">
                    <c:v>8.0000000000000002E-3</c:v>
                  </c:pt>
                  <c:pt idx="3">
                    <c:v>6.0000000000000001E-3</c:v>
                  </c:pt>
                  <c:pt idx="4">
                    <c:v>6.0000000000000001E-3</c:v>
                  </c:pt>
                  <c:pt idx="5">
                    <c:v>8.0000000000000002E-3</c:v>
                  </c:pt>
                  <c:pt idx="6">
                    <c:v>5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1'!$H$10:$H$16</c:f>
              <c:numCache>
                <c:formatCode>0.0</c:formatCode>
                <c:ptCount val="7"/>
                <c:pt idx="0">
                  <c:v>60</c:v>
                </c:pt>
                <c:pt idx="1">
                  <c:v>51</c:v>
                </c:pt>
                <c:pt idx="2">
                  <c:v>134.5</c:v>
                </c:pt>
                <c:pt idx="3">
                  <c:v>161.5</c:v>
                </c:pt>
                <c:pt idx="4">
                  <c:v>58.5</c:v>
                </c:pt>
                <c:pt idx="5">
                  <c:v>90.5</c:v>
                </c:pt>
                <c:pt idx="6">
                  <c:v>260.5</c:v>
                </c:pt>
              </c:numCache>
            </c:numRef>
          </c:xVal>
          <c:yVal>
            <c:numRef>
              <c:f>'Fig. 1'!$D$10:$D$16</c:f>
              <c:numCache>
                <c:formatCode>General</c:formatCode>
                <c:ptCount val="7"/>
                <c:pt idx="0">
                  <c:v>0.751</c:v>
                </c:pt>
                <c:pt idx="1">
                  <c:v>0.78400000000000003</c:v>
                </c:pt>
                <c:pt idx="2">
                  <c:v>0.78900000000000003</c:v>
                </c:pt>
                <c:pt idx="3">
                  <c:v>0.83399999999999996</c:v>
                </c:pt>
                <c:pt idx="4">
                  <c:v>0.79100000000000004</c:v>
                </c:pt>
                <c:pt idx="5">
                  <c:v>0.80100000000000005</c:v>
                </c:pt>
                <c:pt idx="6">
                  <c:v>0.86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B8-4B84-B1DB-08E1938C331A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I$2:$I$9</c:f>
                <c:numCache>
                  <c:formatCode>General</c:formatCode>
                  <c:ptCount val="8"/>
                  <c:pt idx="0">
                    <c:v>63.670000000000016</c:v>
                  </c:pt>
                  <c:pt idx="1">
                    <c:v>188.15</c:v>
                  </c:pt>
                  <c:pt idx="2">
                    <c:v>45.149999999999977</c:v>
                  </c:pt>
                  <c:pt idx="3">
                    <c:v>62.56</c:v>
                  </c:pt>
                  <c:pt idx="4">
                    <c:v>661.24000000000012</c:v>
                  </c:pt>
                  <c:pt idx="5">
                    <c:v>210.93000000000004</c:v>
                  </c:pt>
                  <c:pt idx="6">
                    <c:v>37.269999999999982</c:v>
                  </c:pt>
                  <c:pt idx="7">
                    <c:v>60.70999999999998</c:v>
                  </c:pt>
                </c:numCache>
              </c:numRef>
            </c:plus>
            <c:minus>
              <c:numRef>
                <c:f>'Fig. 1'!$J$2:$J$9</c:f>
                <c:numCache>
                  <c:formatCode>General</c:formatCode>
                  <c:ptCount val="8"/>
                  <c:pt idx="0">
                    <c:v>55.639999999999986</c:v>
                  </c:pt>
                  <c:pt idx="1">
                    <c:v>173.81</c:v>
                  </c:pt>
                  <c:pt idx="2">
                    <c:v>44.240000000000009</c:v>
                  </c:pt>
                  <c:pt idx="3">
                    <c:v>55.390000000000015</c:v>
                  </c:pt>
                  <c:pt idx="4">
                    <c:v>586.67999999999995</c:v>
                  </c:pt>
                  <c:pt idx="5">
                    <c:v>186.79</c:v>
                  </c:pt>
                  <c:pt idx="6">
                    <c:v>31.359999999999985</c:v>
                  </c:pt>
                  <c:pt idx="7">
                    <c:v>59.000000000000014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E$2:$E$9</c:f>
                <c:numCache>
                  <c:formatCode>General</c:formatCode>
                  <c:ptCount val="8"/>
                  <c:pt idx="0">
                    <c:v>2.1000000000000001E-2</c:v>
                  </c:pt>
                  <c:pt idx="1">
                    <c:v>2.1999999999999999E-2</c:v>
                  </c:pt>
                  <c:pt idx="2">
                    <c:v>1.2E-2</c:v>
                  </c:pt>
                  <c:pt idx="3">
                    <c:v>1.4999999999999999E-2</c:v>
                  </c:pt>
                  <c:pt idx="4">
                    <c:v>0.01</c:v>
                  </c:pt>
                  <c:pt idx="5">
                    <c:v>1.7999999999999999E-2</c:v>
                  </c:pt>
                  <c:pt idx="6">
                    <c:v>1.9E-2</c:v>
                  </c:pt>
                  <c:pt idx="7">
                    <c:v>1.4999999999999999E-2</c:v>
                  </c:pt>
                </c:numCache>
              </c:numRef>
            </c:plus>
            <c:minus>
              <c:numRef>
                <c:f>'Fig. 1'!$E$2:$E$9</c:f>
                <c:numCache>
                  <c:formatCode>General</c:formatCode>
                  <c:ptCount val="8"/>
                  <c:pt idx="0">
                    <c:v>2.1000000000000001E-2</c:v>
                  </c:pt>
                  <c:pt idx="1">
                    <c:v>2.1999999999999999E-2</c:v>
                  </c:pt>
                  <c:pt idx="2">
                    <c:v>1.2E-2</c:v>
                  </c:pt>
                  <c:pt idx="3">
                    <c:v>1.4999999999999999E-2</c:v>
                  </c:pt>
                  <c:pt idx="4">
                    <c:v>0.01</c:v>
                  </c:pt>
                  <c:pt idx="5">
                    <c:v>1.7999999999999999E-2</c:v>
                  </c:pt>
                  <c:pt idx="6">
                    <c:v>1.9E-2</c:v>
                  </c:pt>
                  <c:pt idx="7">
                    <c:v>1.4999999999999999E-2</c:v>
                  </c:pt>
                </c:numCache>
              </c:numRef>
            </c:minus>
          </c:errBars>
          <c:xVal>
            <c:numRef>
              <c:f>'Fig. 1'!$H$2:$H$9</c:f>
              <c:numCache>
                <c:formatCode>0.0</c:formatCode>
                <c:ptCount val="8"/>
                <c:pt idx="0">
                  <c:v>292.14999999999998</c:v>
                </c:pt>
                <c:pt idx="1">
                  <c:v>249.16</c:v>
                </c:pt>
                <c:pt idx="2">
                  <c:v>328.92</c:v>
                </c:pt>
                <c:pt idx="3">
                  <c:v>291.17</c:v>
                </c:pt>
                <c:pt idx="4">
                  <c:v>586.67999999999995</c:v>
                </c:pt>
                <c:pt idx="5">
                  <c:v>186.79</c:v>
                </c:pt>
                <c:pt idx="6">
                  <c:v>252.13</c:v>
                </c:pt>
                <c:pt idx="7">
                  <c:v>138.74</c:v>
                </c:pt>
              </c:numCache>
            </c:numRef>
          </c:xVal>
          <c:yVal>
            <c:numRef>
              <c:f>'Fig. 1'!$D$2:$D$9</c:f>
              <c:numCache>
                <c:formatCode>General</c:formatCode>
                <c:ptCount val="8"/>
                <c:pt idx="0">
                  <c:v>0.76200000000000001</c:v>
                </c:pt>
                <c:pt idx="1">
                  <c:v>0.72699999999999998</c:v>
                </c:pt>
                <c:pt idx="2">
                  <c:v>0.749</c:v>
                </c:pt>
                <c:pt idx="3">
                  <c:v>0.74099999999999999</c:v>
                </c:pt>
                <c:pt idx="4" formatCode="0.000">
                  <c:v>0.76100000000000001</c:v>
                </c:pt>
                <c:pt idx="5">
                  <c:v>0.74199999999999999</c:v>
                </c:pt>
                <c:pt idx="6">
                  <c:v>0.75900000000000001</c:v>
                </c:pt>
                <c:pt idx="7">
                  <c:v>0.685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B8-4B84-B1DB-08E1938C331A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'!$E$17:$E$27</c:f>
                <c:numCache>
                  <c:formatCode>General</c:formatCode>
                  <c:ptCount val="11"/>
                  <c:pt idx="0">
                    <c:v>6.0000000000000001E-3</c:v>
                  </c:pt>
                  <c:pt idx="1">
                    <c:v>3.0000000000000001E-3</c:v>
                  </c:pt>
                  <c:pt idx="2">
                    <c:v>6.0000000000000001E-3</c:v>
                  </c:pt>
                  <c:pt idx="3">
                    <c:v>6.0000000000000001E-3</c:v>
                  </c:pt>
                  <c:pt idx="4">
                    <c:v>0.01</c:v>
                  </c:pt>
                  <c:pt idx="5">
                    <c:v>8.9999999999999993E-3</c:v>
                  </c:pt>
                  <c:pt idx="6">
                    <c:v>4.0000000000000001E-3</c:v>
                  </c:pt>
                  <c:pt idx="7">
                    <c:v>7.0000000000000001E-3</c:v>
                  </c:pt>
                  <c:pt idx="8">
                    <c:v>3.0000000000000001E-3</c:v>
                  </c:pt>
                  <c:pt idx="9">
                    <c:v>4.0000000000000001E-3</c:v>
                  </c:pt>
                  <c:pt idx="10">
                    <c:v>1.4E-2</c:v>
                  </c:pt>
                </c:numCache>
              </c:numRef>
            </c:plus>
            <c:minus>
              <c:numRef>
                <c:f>'Fig. 1'!$E$17:$E$27</c:f>
                <c:numCache>
                  <c:formatCode>General</c:formatCode>
                  <c:ptCount val="11"/>
                  <c:pt idx="0">
                    <c:v>6.0000000000000001E-3</c:v>
                  </c:pt>
                  <c:pt idx="1">
                    <c:v>3.0000000000000001E-3</c:v>
                  </c:pt>
                  <c:pt idx="2">
                    <c:v>6.0000000000000001E-3</c:v>
                  </c:pt>
                  <c:pt idx="3">
                    <c:v>6.0000000000000001E-3</c:v>
                  </c:pt>
                  <c:pt idx="4">
                    <c:v>0.01</c:v>
                  </c:pt>
                  <c:pt idx="5">
                    <c:v>8.9999999999999993E-3</c:v>
                  </c:pt>
                  <c:pt idx="6">
                    <c:v>4.0000000000000001E-3</c:v>
                  </c:pt>
                  <c:pt idx="7">
                    <c:v>7.0000000000000001E-3</c:v>
                  </c:pt>
                  <c:pt idx="8">
                    <c:v>3.0000000000000001E-3</c:v>
                  </c:pt>
                  <c:pt idx="9">
                    <c:v>4.0000000000000001E-3</c:v>
                  </c:pt>
                  <c:pt idx="10">
                    <c:v>1.4E-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Fig. 1'!$I$17:$I$27</c:f>
                <c:numCache>
                  <c:formatCode>General</c:formatCode>
                  <c:ptCount val="11"/>
                  <c:pt idx="0">
                    <c:v>7.7600000000000051</c:v>
                  </c:pt>
                  <c:pt idx="1">
                    <c:v>4.3999999999999915</c:v>
                  </c:pt>
                  <c:pt idx="2">
                    <c:v>8.0200000000000102</c:v>
                  </c:pt>
                  <c:pt idx="3">
                    <c:v>3.7099999999999795</c:v>
                  </c:pt>
                  <c:pt idx="4">
                    <c:v>7.7600000000000193</c:v>
                  </c:pt>
                  <c:pt idx="5">
                    <c:v>9.2099999999999795</c:v>
                  </c:pt>
                  <c:pt idx="6">
                    <c:v>8.36</c:v>
                  </c:pt>
                  <c:pt idx="7">
                    <c:v>3.5999999999999943</c:v>
                  </c:pt>
                  <c:pt idx="8">
                    <c:v>7.5799999999999983</c:v>
                  </c:pt>
                  <c:pt idx="9">
                    <c:v>6.4399999999999977</c:v>
                  </c:pt>
                  <c:pt idx="10">
                    <c:v>8.7999999999999829</c:v>
                  </c:pt>
                </c:numCache>
              </c:numRef>
            </c:plus>
            <c:minus>
              <c:numRef>
                <c:f>'Fig. 1'!$I$17:$I$27</c:f>
                <c:numCache>
                  <c:formatCode>General</c:formatCode>
                  <c:ptCount val="11"/>
                  <c:pt idx="0">
                    <c:v>7.7600000000000051</c:v>
                  </c:pt>
                  <c:pt idx="1">
                    <c:v>4.3999999999999915</c:v>
                  </c:pt>
                  <c:pt idx="2">
                    <c:v>8.0200000000000102</c:v>
                  </c:pt>
                  <c:pt idx="3">
                    <c:v>3.7099999999999795</c:v>
                  </c:pt>
                  <c:pt idx="4">
                    <c:v>7.7600000000000193</c:v>
                  </c:pt>
                  <c:pt idx="5">
                    <c:v>9.2099999999999795</c:v>
                  </c:pt>
                  <c:pt idx="6">
                    <c:v>8.36</c:v>
                  </c:pt>
                  <c:pt idx="7">
                    <c:v>3.5999999999999943</c:v>
                  </c:pt>
                  <c:pt idx="8">
                    <c:v>7.5799999999999983</c:v>
                  </c:pt>
                  <c:pt idx="9">
                    <c:v>6.4399999999999977</c:v>
                  </c:pt>
                  <c:pt idx="10">
                    <c:v>8.7999999999999829</c:v>
                  </c:pt>
                </c:numCache>
              </c:numRef>
            </c:minus>
          </c:errBars>
          <c:xVal>
            <c:numRef>
              <c:f>'Fig. 1'!$H$17:$H$27</c:f>
              <c:numCache>
                <c:formatCode>0.0</c:formatCode>
                <c:ptCount val="11"/>
                <c:pt idx="0">
                  <c:v>95.91</c:v>
                </c:pt>
                <c:pt idx="1">
                  <c:v>124.45</c:v>
                </c:pt>
                <c:pt idx="2">
                  <c:v>125.41</c:v>
                </c:pt>
                <c:pt idx="3">
                  <c:v>129.24</c:v>
                </c:pt>
                <c:pt idx="4">
                  <c:v>134.94999999999999</c:v>
                </c:pt>
                <c:pt idx="5">
                  <c:v>131.52000000000001</c:v>
                </c:pt>
                <c:pt idx="6">
                  <c:v>91.77</c:v>
                </c:pt>
                <c:pt idx="7">
                  <c:v>136.94</c:v>
                </c:pt>
                <c:pt idx="8">
                  <c:v>117.16</c:v>
                </c:pt>
                <c:pt idx="9">
                  <c:v>135.33000000000001</c:v>
                </c:pt>
                <c:pt idx="10">
                  <c:v>136.18</c:v>
                </c:pt>
              </c:numCache>
            </c:numRef>
          </c:xVal>
          <c:yVal>
            <c:numRef>
              <c:f>'Fig. 1'!$D$17:$D$27</c:f>
              <c:numCache>
                <c:formatCode>General</c:formatCode>
                <c:ptCount val="11"/>
                <c:pt idx="0">
                  <c:v>0.81299999999999994</c:v>
                </c:pt>
                <c:pt idx="1">
                  <c:v>0.82299999999999995</c:v>
                </c:pt>
                <c:pt idx="2">
                  <c:v>0.82</c:v>
                </c:pt>
                <c:pt idx="3">
                  <c:v>0.78900000000000003</c:v>
                </c:pt>
                <c:pt idx="4">
                  <c:v>0.80600000000000005</c:v>
                </c:pt>
                <c:pt idx="5">
                  <c:v>0.81499999999999995</c:v>
                </c:pt>
                <c:pt idx="6">
                  <c:v>0.81699999999999995</c:v>
                </c:pt>
                <c:pt idx="7">
                  <c:v>0.80200000000000005</c:v>
                </c:pt>
                <c:pt idx="8">
                  <c:v>0.81799999999999995</c:v>
                </c:pt>
                <c:pt idx="9">
                  <c:v>0.82299999999999995</c:v>
                </c:pt>
                <c:pt idx="10">
                  <c:v>0.81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B8-4B84-B1DB-08E1938C331A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I$28:$I$32</c:f>
                <c:numCache>
                  <c:formatCode>General</c:formatCode>
                  <c:ptCount val="5"/>
                  <c:pt idx="0">
                    <c:v>25.2</c:v>
                  </c:pt>
                  <c:pt idx="1">
                    <c:v>41.4</c:v>
                  </c:pt>
                  <c:pt idx="2">
                    <c:v>14.2</c:v>
                  </c:pt>
                  <c:pt idx="3">
                    <c:v>24.909999999999997</c:v>
                  </c:pt>
                  <c:pt idx="4">
                    <c:v>15.230000000000018</c:v>
                  </c:pt>
                </c:numCache>
              </c:numRef>
            </c:plus>
            <c:minus>
              <c:numRef>
                <c:f>'Fig. 1'!$J$28:$J$32</c:f>
                <c:numCache>
                  <c:formatCode>General</c:formatCode>
                  <c:ptCount val="5"/>
                  <c:pt idx="0">
                    <c:v>22.9</c:v>
                  </c:pt>
                  <c:pt idx="1">
                    <c:v>34.5</c:v>
                  </c:pt>
                  <c:pt idx="2">
                    <c:v>11.8</c:v>
                  </c:pt>
                  <c:pt idx="3">
                    <c:v>18.930000000000007</c:v>
                  </c:pt>
                  <c:pt idx="4">
                    <c:v>9.8700000000000045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E$28:$E$32</c:f>
                <c:numCache>
                  <c:formatCode>General</c:formatCode>
                  <c:ptCount val="5"/>
                  <c:pt idx="0">
                    <c:v>2.4E-2</c:v>
                  </c:pt>
                  <c:pt idx="1">
                    <c:v>4.1000000000000002E-2</c:v>
                  </c:pt>
                  <c:pt idx="2">
                    <c:v>1.2E-2</c:v>
                  </c:pt>
                  <c:pt idx="3">
                    <c:v>1.0999999999999999E-2</c:v>
                  </c:pt>
                  <c:pt idx="4">
                    <c:v>5.0000000000000001E-3</c:v>
                  </c:pt>
                </c:numCache>
              </c:numRef>
            </c:plus>
            <c:minus>
              <c:numRef>
                <c:f>'Fig. 1'!$E$28:$E$32</c:f>
                <c:numCache>
                  <c:formatCode>General</c:formatCode>
                  <c:ptCount val="5"/>
                  <c:pt idx="0">
                    <c:v>2.4E-2</c:v>
                  </c:pt>
                  <c:pt idx="1">
                    <c:v>4.1000000000000002E-2</c:v>
                  </c:pt>
                  <c:pt idx="2">
                    <c:v>1.2E-2</c:v>
                  </c:pt>
                  <c:pt idx="3">
                    <c:v>1.0999999999999999E-2</c:v>
                  </c:pt>
                  <c:pt idx="4">
                    <c:v>5.0000000000000001E-3</c:v>
                  </c:pt>
                </c:numCache>
              </c:numRef>
            </c:minus>
          </c:errBars>
          <c:xVal>
            <c:numRef>
              <c:f>'Fig. 1'!$H$28:$H$32</c:f>
              <c:numCache>
                <c:formatCode>0.0</c:formatCode>
                <c:ptCount val="5"/>
                <c:pt idx="0">
                  <c:v>229</c:v>
                </c:pt>
                <c:pt idx="1">
                  <c:v>230</c:v>
                </c:pt>
                <c:pt idx="2">
                  <c:v>236</c:v>
                </c:pt>
                <c:pt idx="3">
                  <c:v>197.52</c:v>
                </c:pt>
                <c:pt idx="4">
                  <c:v>211.79</c:v>
                </c:pt>
              </c:numCache>
            </c:numRef>
          </c:xVal>
          <c:yVal>
            <c:numRef>
              <c:f>'Fig. 1'!$D$28:$D$32</c:f>
              <c:numCache>
                <c:formatCode>General</c:formatCode>
                <c:ptCount val="5"/>
                <c:pt idx="0">
                  <c:v>0.58899999999999997</c:v>
                </c:pt>
                <c:pt idx="1">
                  <c:v>0.61899999999999999</c:v>
                </c:pt>
                <c:pt idx="2">
                  <c:v>0.745</c:v>
                </c:pt>
                <c:pt idx="3">
                  <c:v>0.312</c:v>
                </c:pt>
                <c:pt idx="4">
                  <c:v>0.257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B8-4B84-B1DB-08E1938C331A}"/>
            </c:ext>
          </c:extLst>
        </c:ser>
        <c:ser>
          <c:idx val="4"/>
          <c:order val="4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I$49:$I$66</c:f>
                <c:numCache>
                  <c:formatCode>General</c:formatCode>
                  <c:ptCount val="18"/>
                  <c:pt idx="0">
                    <c:v>71.400000000000006</c:v>
                  </c:pt>
                  <c:pt idx="1">
                    <c:v>52.8</c:v>
                  </c:pt>
                  <c:pt idx="2">
                    <c:v>79.599999999999994</c:v>
                  </c:pt>
                  <c:pt idx="3">
                    <c:v>46.6</c:v>
                  </c:pt>
                  <c:pt idx="4">
                    <c:v>37.1</c:v>
                  </c:pt>
                  <c:pt idx="5">
                    <c:v>32.700000000000003</c:v>
                  </c:pt>
                  <c:pt idx="6">
                    <c:v>19.899999999999999</c:v>
                  </c:pt>
                  <c:pt idx="7">
                    <c:v>149.99</c:v>
                  </c:pt>
                  <c:pt idx="8">
                    <c:v>35.4</c:v>
                  </c:pt>
                  <c:pt idx="9">
                    <c:v>54.6</c:v>
                  </c:pt>
                  <c:pt idx="10">
                    <c:v>9</c:v>
                  </c:pt>
                  <c:pt idx="11">
                    <c:v>62.4</c:v>
                  </c:pt>
                  <c:pt idx="12">
                    <c:v>14.7</c:v>
                  </c:pt>
                  <c:pt idx="13">
                    <c:v>48.220000000000027</c:v>
                  </c:pt>
                  <c:pt idx="14">
                    <c:v>51.4</c:v>
                  </c:pt>
                  <c:pt idx="15">
                    <c:v>95.42999999999995</c:v>
                  </c:pt>
                  <c:pt idx="16">
                    <c:v>273.76</c:v>
                  </c:pt>
                  <c:pt idx="17">
                    <c:v>19.100000000000001</c:v>
                  </c:pt>
                </c:numCache>
              </c:numRef>
            </c:plus>
            <c:minus>
              <c:numRef>
                <c:f>'Fig. 1'!$J$49:$J$66</c:f>
                <c:numCache>
                  <c:formatCode>General</c:formatCode>
                  <c:ptCount val="18"/>
                  <c:pt idx="0">
                    <c:v>42.8</c:v>
                  </c:pt>
                  <c:pt idx="1">
                    <c:v>49</c:v>
                  </c:pt>
                  <c:pt idx="2">
                    <c:v>59.7</c:v>
                  </c:pt>
                  <c:pt idx="3">
                    <c:v>42.4</c:v>
                  </c:pt>
                  <c:pt idx="4">
                    <c:v>28.8</c:v>
                  </c:pt>
                  <c:pt idx="5">
                    <c:v>15.1</c:v>
                  </c:pt>
                  <c:pt idx="6">
                    <c:v>15.9</c:v>
                  </c:pt>
                  <c:pt idx="7">
                    <c:v>143.41999999999996</c:v>
                  </c:pt>
                  <c:pt idx="8">
                    <c:v>29.9</c:v>
                  </c:pt>
                  <c:pt idx="9">
                    <c:v>26.8</c:v>
                  </c:pt>
                  <c:pt idx="10">
                    <c:v>7.2</c:v>
                  </c:pt>
                  <c:pt idx="11">
                    <c:v>55.4</c:v>
                  </c:pt>
                  <c:pt idx="12">
                    <c:v>12.1</c:v>
                  </c:pt>
                  <c:pt idx="13">
                    <c:v>47.829999999999927</c:v>
                  </c:pt>
                  <c:pt idx="14">
                    <c:v>39.5</c:v>
                  </c:pt>
                  <c:pt idx="15">
                    <c:v>104.34000000000003</c:v>
                  </c:pt>
                  <c:pt idx="16">
                    <c:v>275.52</c:v>
                  </c:pt>
                  <c:pt idx="17">
                    <c:v>16.7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E$49:$E$66</c:f>
                <c:numCache>
                  <c:formatCode>General</c:formatCode>
                  <c:ptCount val="18"/>
                  <c:pt idx="0">
                    <c:v>8.0000000000000002E-3</c:v>
                  </c:pt>
                  <c:pt idx="1">
                    <c:v>2.3E-2</c:v>
                  </c:pt>
                  <c:pt idx="2">
                    <c:v>8.0000000000000002E-3</c:v>
                  </c:pt>
                  <c:pt idx="3">
                    <c:v>5.0000000000000001E-3</c:v>
                  </c:pt>
                  <c:pt idx="4">
                    <c:v>1.4E-2</c:v>
                  </c:pt>
                  <c:pt idx="5">
                    <c:v>0.01</c:v>
                  </c:pt>
                  <c:pt idx="6">
                    <c:v>7.0000000000000001E-3</c:v>
                  </c:pt>
                  <c:pt idx="7">
                    <c:v>3.6999999999999998E-2</c:v>
                  </c:pt>
                  <c:pt idx="8">
                    <c:v>1.0999999999999999E-2</c:v>
                  </c:pt>
                  <c:pt idx="9">
                    <c:v>0.01</c:v>
                  </c:pt>
                  <c:pt idx="10">
                    <c:v>7.0000000000000001E-3</c:v>
                  </c:pt>
                  <c:pt idx="11">
                    <c:v>8.9999999999999993E-3</c:v>
                  </c:pt>
                  <c:pt idx="12">
                    <c:v>4.0000000000000001E-3</c:v>
                  </c:pt>
                  <c:pt idx="13">
                    <c:v>1.4999999999999999E-2</c:v>
                  </c:pt>
                  <c:pt idx="14">
                    <c:v>1.4E-2</c:v>
                  </c:pt>
                  <c:pt idx="15">
                    <c:v>0.02</c:v>
                  </c:pt>
                  <c:pt idx="16">
                    <c:v>7.0000000000000001E-3</c:v>
                  </c:pt>
                  <c:pt idx="17">
                    <c:v>5.0000000000000001E-3</c:v>
                  </c:pt>
                </c:numCache>
              </c:numRef>
            </c:plus>
            <c:minus>
              <c:numRef>
                <c:f>'Fig. 1'!$E$49:$E$66</c:f>
                <c:numCache>
                  <c:formatCode>General</c:formatCode>
                  <c:ptCount val="18"/>
                  <c:pt idx="0">
                    <c:v>8.0000000000000002E-3</c:v>
                  </c:pt>
                  <c:pt idx="1">
                    <c:v>2.3E-2</c:v>
                  </c:pt>
                  <c:pt idx="2">
                    <c:v>8.0000000000000002E-3</c:v>
                  </c:pt>
                  <c:pt idx="3">
                    <c:v>5.0000000000000001E-3</c:v>
                  </c:pt>
                  <c:pt idx="4">
                    <c:v>1.4E-2</c:v>
                  </c:pt>
                  <c:pt idx="5">
                    <c:v>0.01</c:v>
                  </c:pt>
                  <c:pt idx="6">
                    <c:v>7.0000000000000001E-3</c:v>
                  </c:pt>
                  <c:pt idx="7">
                    <c:v>3.6999999999999998E-2</c:v>
                  </c:pt>
                  <c:pt idx="8">
                    <c:v>1.0999999999999999E-2</c:v>
                  </c:pt>
                  <c:pt idx="9">
                    <c:v>0.01</c:v>
                  </c:pt>
                  <c:pt idx="10">
                    <c:v>7.0000000000000001E-3</c:v>
                  </c:pt>
                  <c:pt idx="11">
                    <c:v>8.9999999999999993E-3</c:v>
                  </c:pt>
                  <c:pt idx="12">
                    <c:v>4.0000000000000001E-3</c:v>
                  </c:pt>
                  <c:pt idx="13">
                    <c:v>1.4999999999999999E-2</c:v>
                  </c:pt>
                  <c:pt idx="14">
                    <c:v>1.4E-2</c:v>
                  </c:pt>
                  <c:pt idx="15">
                    <c:v>0.02</c:v>
                  </c:pt>
                  <c:pt idx="16">
                    <c:v>7.0000000000000001E-3</c:v>
                  </c:pt>
                  <c:pt idx="17">
                    <c:v>5.0000000000000001E-3</c:v>
                  </c:pt>
                </c:numCache>
              </c:numRef>
            </c:minus>
          </c:errBars>
          <c:xVal>
            <c:numRef>
              <c:f>'Fig. 1'!$H$49:$H$66</c:f>
              <c:numCache>
                <c:formatCode>0.0</c:formatCode>
                <c:ptCount val="18"/>
                <c:pt idx="0">
                  <c:v>204</c:v>
                </c:pt>
                <c:pt idx="1">
                  <c:v>377</c:v>
                </c:pt>
                <c:pt idx="2">
                  <c:v>398</c:v>
                </c:pt>
                <c:pt idx="3">
                  <c:v>424</c:v>
                </c:pt>
                <c:pt idx="4">
                  <c:v>206</c:v>
                </c:pt>
                <c:pt idx="5">
                  <c:v>60.5</c:v>
                </c:pt>
                <c:pt idx="6">
                  <c:v>199</c:v>
                </c:pt>
                <c:pt idx="7">
                  <c:v>594.41999999999996</c:v>
                </c:pt>
                <c:pt idx="8">
                  <c:v>272</c:v>
                </c:pt>
                <c:pt idx="9">
                  <c:v>103</c:v>
                </c:pt>
                <c:pt idx="10">
                  <c:v>181</c:v>
                </c:pt>
                <c:pt idx="11">
                  <c:v>693</c:v>
                </c:pt>
                <c:pt idx="12">
                  <c:v>134</c:v>
                </c:pt>
                <c:pt idx="13">
                  <c:v>598.29999999999995</c:v>
                </c:pt>
                <c:pt idx="14">
                  <c:v>395</c:v>
                </c:pt>
                <c:pt idx="15">
                  <c:v>949.57</c:v>
                </c:pt>
                <c:pt idx="16">
                  <c:v>556.64</c:v>
                </c:pt>
                <c:pt idx="17">
                  <c:v>239</c:v>
                </c:pt>
              </c:numCache>
            </c:numRef>
          </c:xVal>
          <c:yVal>
            <c:numRef>
              <c:f>'Fig. 1'!$D$49:$D$66</c:f>
              <c:numCache>
                <c:formatCode>0.000</c:formatCode>
                <c:ptCount val="18"/>
                <c:pt idx="0">
                  <c:v>0.71399999999999997</c:v>
                </c:pt>
                <c:pt idx="1">
                  <c:v>0.75600000000000001</c:v>
                </c:pt>
                <c:pt idx="2">
                  <c:v>0.74</c:v>
                </c:pt>
                <c:pt idx="3">
                  <c:v>0.751</c:v>
                </c:pt>
                <c:pt idx="4">
                  <c:v>0.66700000000000004</c:v>
                </c:pt>
                <c:pt idx="5">
                  <c:v>0.68</c:v>
                </c:pt>
                <c:pt idx="6">
                  <c:v>0.7</c:v>
                </c:pt>
                <c:pt idx="7">
                  <c:v>0.84099999999999997</c:v>
                </c:pt>
                <c:pt idx="8">
                  <c:v>0.72</c:v>
                </c:pt>
                <c:pt idx="9">
                  <c:v>0.69499999999999995</c:v>
                </c:pt>
                <c:pt idx="10">
                  <c:v>0.59299999999999997</c:v>
                </c:pt>
                <c:pt idx="11">
                  <c:v>0.78300000000000003</c:v>
                </c:pt>
                <c:pt idx="12">
                  <c:v>0.80700000000000005</c:v>
                </c:pt>
                <c:pt idx="13">
                  <c:v>0.96499999999999997</c:v>
                </c:pt>
                <c:pt idx="14">
                  <c:v>0.91</c:v>
                </c:pt>
                <c:pt idx="15">
                  <c:v>0.99199999999999999</c:v>
                </c:pt>
                <c:pt idx="16">
                  <c:v>0.76800000000000002</c:v>
                </c:pt>
                <c:pt idx="17">
                  <c:v>0.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B8-4B84-B1DB-08E1938C331A}"/>
            </c:ext>
          </c:extLst>
        </c:ser>
        <c:ser>
          <c:idx val="5"/>
          <c:order val="5"/>
          <c:spPr>
            <a:ln w="19050">
              <a:noFill/>
            </a:ln>
          </c:spPr>
          <c:marker>
            <c:spPr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1'!$I$33:$I$48</c:f>
                <c:numCache>
                  <c:formatCode>General</c:formatCode>
                  <c:ptCount val="16"/>
                  <c:pt idx="0">
                    <c:v>492</c:v>
                  </c:pt>
                  <c:pt idx="1">
                    <c:v>309</c:v>
                  </c:pt>
                  <c:pt idx="2">
                    <c:v>80</c:v>
                  </c:pt>
                  <c:pt idx="3">
                    <c:v>145</c:v>
                  </c:pt>
                  <c:pt idx="4">
                    <c:v>99</c:v>
                  </c:pt>
                  <c:pt idx="5">
                    <c:v>339</c:v>
                  </c:pt>
                  <c:pt idx="6">
                    <c:v>278</c:v>
                  </c:pt>
                  <c:pt idx="7">
                    <c:v>188</c:v>
                  </c:pt>
                  <c:pt idx="8">
                    <c:v>172</c:v>
                  </c:pt>
                  <c:pt idx="9">
                    <c:v>164</c:v>
                  </c:pt>
                  <c:pt idx="10">
                    <c:v>244</c:v>
                  </c:pt>
                  <c:pt idx="11">
                    <c:v>68</c:v>
                  </c:pt>
                  <c:pt idx="12">
                    <c:v>190</c:v>
                  </c:pt>
                  <c:pt idx="13">
                    <c:v>122</c:v>
                  </c:pt>
                  <c:pt idx="14">
                    <c:v>75</c:v>
                  </c:pt>
                  <c:pt idx="15">
                    <c:v>214</c:v>
                  </c:pt>
                </c:numCache>
              </c:numRef>
            </c:plus>
            <c:minus>
              <c:numRef>
                <c:f>'Fig. 1'!$J$33:$J$48</c:f>
                <c:numCache>
                  <c:formatCode>General</c:formatCode>
                  <c:ptCount val="16"/>
                  <c:pt idx="0">
                    <c:v>492</c:v>
                  </c:pt>
                  <c:pt idx="1">
                    <c:v>309</c:v>
                  </c:pt>
                  <c:pt idx="2">
                    <c:v>80</c:v>
                  </c:pt>
                  <c:pt idx="3">
                    <c:v>145</c:v>
                  </c:pt>
                  <c:pt idx="4">
                    <c:v>99</c:v>
                  </c:pt>
                  <c:pt idx="5">
                    <c:v>339</c:v>
                  </c:pt>
                  <c:pt idx="6">
                    <c:v>278</c:v>
                  </c:pt>
                  <c:pt idx="7">
                    <c:v>188</c:v>
                  </c:pt>
                  <c:pt idx="8">
                    <c:v>172</c:v>
                  </c:pt>
                  <c:pt idx="9">
                    <c:v>164</c:v>
                  </c:pt>
                  <c:pt idx="10">
                    <c:v>244</c:v>
                  </c:pt>
                  <c:pt idx="11">
                    <c:v>68</c:v>
                  </c:pt>
                  <c:pt idx="12">
                    <c:v>190</c:v>
                  </c:pt>
                  <c:pt idx="13">
                    <c:v>122</c:v>
                  </c:pt>
                  <c:pt idx="14">
                    <c:v>75</c:v>
                  </c:pt>
                  <c:pt idx="15">
                    <c:v>214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Fig. 1'!$E$33:$E$48</c:f>
                <c:numCache>
                  <c:formatCode>General</c:formatCode>
                  <c:ptCount val="16"/>
                  <c:pt idx="0">
                    <c:v>2.9000000000000001E-2</c:v>
                  </c:pt>
                  <c:pt idx="1">
                    <c:v>3.1E-2</c:v>
                  </c:pt>
                  <c:pt idx="2">
                    <c:v>6.7999999999999996E-3</c:v>
                  </c:pt>
                  <c:pt idx="3">
                    <c:v>3.4000000000000002E-2</c:v>
                  </c:pt>
                  <c:pt idx="4">
                    <c:v>1.6400000000000001E-2</c:v>
                  </c:pt>
                  <c:pt idx="5">
                    <c:v>0.02</c:v>
                  </c:pt>
                  <c:pt idx="6">
                    <c:v>1.5100000000000001E-2</c:v>
                  </c:pt>
                  <c:pt idx="7">
                    <c:v>0.06</c:v>
                  </c:pt>
                  <c:pt idx="8">
                    <c:v>2.1999999999999999E-2</c:v>
                  </c:pt>
                  <c:pt idx="9">
                    <c:v>9.9000000000000005E-2</c:v>
                  </c:pt>
                  <c:pt idx="10">
                    <c:v>2.3E-2</c:v>
                  </c:pt>
                  <c:pt idx="11">
                    <c:v>0.04</c:v>
                  </c:pt>
                  <c:pt idx="12">
                    <c:v>0.11</c:v>
                  </c:pt>
                  <c:pt idx="13">
                    <c:v>2.3E-2</c:v>
                  </c:pt>
                  <c:pt idx="14">
                    <c:v>0.02</c:v>
                  </c:pt>
                  <c:pt idx="15">
                    <c:v>2.7E-2</c:v>
                  </c:pt>
                </c:numCache>
              </c:numRef>
            </c:plus>
            <c:minus>
              <c:numRef>
                <c:f>'Fig. 1'!$E$33:$E$48</c:f>
                <c:numCache>
                  <c:formatCode>General</c:formatCode>
                  <c:ptCount val="16"/>
                  <c:pt idx="0">
                    <c:v>2.9000000000000001E-2</c:v>
                  </c:pt>
                  <c:pt idx="1">
                    <c:v>3.1E-2</c:v>
                  </c:pt>
                  <c:pt idx="2">
                    <c:v>6.7999999999999996E-3</c:v>
                  </c:pt>
                  <c:pt idx="3">
                    <c:v>3.4000000000000002E-2</c:v>
                  </c:pt>
                  <c:pt idx="4">
                    <c:v>1.6400000000000001E-2</c:v>
                  </c:pt>
                  <c:pt idx="5">
                    <c:v>0.02</c:v>
                  </c:pt>
                  <c:pt idx="6">
                    <c:v>1.5100000000000001E-2</c:v>
                  </c:pt>
                  <c:pt idx="7">
                    <c:v>0.06</c:v>
                  </c:pt>
                  <c:pt idx="8">
                    <c:v>2.1999999999999999E-2</c:v>
                  </c:pt>
                  <c:pt idx="9">
                    <c:v>9.9000000000000005E-2</c:v>
                  </c:pt>
                  <c:pt idx="10">
                    <c:v>2.3E-2</c:v>
                  </c:pt>
                  <c:pt idx="11">
                    <c:v>0.04</c:v>
                  </c:pt>
                  <c:pt idx="12">
                    <c:v>0.11</c:v>
                  </c:pt>
                  <c:pt idx="13">
                    <c:v>2.3E-2</c:v>
                  </c:pt>
                  <c:pt idx="14">
                    <c:v>0.02</c:v>
                  </c:pt>
                  <c:pt idx="15">
                    <c:v>2.7E-2</c:v>
                  </c:pt>
                </c:numCache>
              </c:numRef>
            </c:minus>
          </c:errBars>
          <c:xVal>
            <c:numRef>
              <c:f>'Fig. 1'!$H$33:$H$48</c:f>
              <c:numCache>
                <c:formatCode>0.0</c:formatCode>
                <c:ptCount val="16"/>
                <c:pt idx="0">
                  <c:v>864</c:v>
                </c:pt>
                <c:pt idx="1">
                  <c:v>1105</c:v>
                </c:pt>
                <c:pt idx="2">
                  <c:v>257</c:v>
                </c:pt>
                <c:pt idx="3">
                  <c:v>243</c:v>
                </c:pt>
                <c:pt idx="4">
                  <c:v>239</c:v>
                </c:pt>
                <c:pt idx="5">
                  <c:v>655</c:v>
                </c:pt>
                <c:pt idx="6">
                  <c:v>621</c:v>
                </c:pt>
                <c:pt idx="7">
                  <c:v>567</c:v>
                </c:pt>
                <c:pt idx="8">
                  <c:v>530</c:v>
                </c:pt>
                <c:pt idx="9">
                  <c:v>214</c:v>
                </c:pt>
                <c:pt idx="10">
                  <c:v>301</c:v>
                </c:pt>
                <c:pt idx="11">
                  <c:v>578</c:v>
                </c:pt>
                <c:pt idx="12">
                  <c:v>494</c:v>
                </c:pt>
                <c:pt idx="13">
                  <c:v>506</c:v>
                </c:pt>
                <c:pt idx="14">
                  <c:v>744</c:v>
                </c:pt>
                <c:pt idx="15">
                  <c:v>310</c:v>
                </c:pt>
              </c:numCache>
            </c:numRef>
          </c:xVal>
          <c:yVal>
            <c:numRef>
              <c:f>'Fig. 1'!$D$33:$D$48</c:f>
              <c:numCache>
                <c:formatCode>0.000</c:formatCode>
                <c:ptCount val="16"/>
                <c:pt idx="0" formatCode="General">
                  <c:v>0.81399999999999995</c:v>
                </c:pt>
                <c:pt idx="1">
                  <c:v>0.84099999999999997</c:v>
                </c:pt>
                <c:pt idx="2">
                  <c:v>0.82969999999999999</c:v>
                </c:pt>
                <c:pt idx="3" formatCode="General">
                  <c:v>0.63300000000000001</c:v>
                </c:pt>
                <c:pt idx="4">
                  <c:v>0.7591</c:v>
                </c:pt>
                <c:pt idx="5">
                  <c:v>0.81899999999999995</c:v>
                </c:pt>
                <c:pt idx="6">
                  <c:v>0.81630000000000003</c:v>
                </c:pt>
                <c:pt idx="7" formatCode="General">
                  <c:v>0.80800000000000005</c:v>
                </c:pt>
                <c:pt idx="8" formatCode="General">
                  <c:v>0.82399999999999995</c:v>
                </c:pt>
                <c:pt idx="9" formatCode="General">
                  <c:v>0.80900000000000005</c:v>
                </c:pt>
                <c:pt idx="10" formatCode="General">
                  <c:v>0.81899999999999995</c:v>
                </c:pt>
                <c:pt idx="11" formatCode="General">
                  <c:v>0.83599999999999997</c:v>
                </c:pt>
                <c:pt idx="12" formatCode="General">
                  <c:v>0.80700000000000005</c:v>
                </c:pt>
                <c:pt idx="13" formatCode="General">
                  <c:v>0.79900000000000004</c:v>
                </c:pt>
                <c:pt idx="14" formatCode="General">
                  <c:v>0.80900000000000005</c:v>
                </c:pt>
                <c:pt idx="15" formatCode="General">
                  <c:v>0.73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B8-4B84-B1DB-08E1938C331A}"/>
            </c:ext>
          </c:extLst>
        </c:ser>
        <c:ser>
          <c:idx val="6"/>
          <c:order val="6"/>
          <c:tx>
            <c:v>SK</c:v>
          </c:tx>
          <c:spPr>
            <a:ln w="19050">
              <a:solidFill>
                <a:schemeClr val="tx1">
                  <a:lumMod val="25000"/>
                  <a:lumOff val="75000"/>
                </a:schemeClr>
              </a:solidFill>
            </a:ln>
          </c:spPr>
          <c:marker>
            <c:symbol val="none"/>
          </c:marker>
          <c:xVal>
            <c:numRef>
              <c:f>'Fig. 1'!$M$3:$M$153</c:f>
              <c:numCache>
                <c:formatCode>General</c:formatCode>
                <c:ptCount val="1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</c:numCache>
            </c:numRef>
          </c:xVal>
          <c:yVal>
            <c:numRef>
              <c:f>'Fig. 1'!$N$3:$N$153</c:f>
              <c:numCache>
                <c:formatCode>0.000</c:formatCode>
                <c:ptCount val="151"/>
                <c:pt idx="0">
                  <c:v>0.83572110979465297</c:v>
                </c:pt>
                <c:pt idx="1">
                  <c:v>0.83635972776893996</c:v>
                </c:pt>
                <c:pt idx="2">
                  <c:v>0.83700006118588499</c:v>
                </c:pt>
                <c:pt idx="3">
                  <c:v>0.83764211460357696</c:v>
                </c:pt>
                <c:pt idx="4">
                  <c:v>0.83828589257914299</c:v>
                </c:pt>
                <c:pt idx="5">
                  <c:v>0.83893139966848096</c:v>
                </c:pt>
                <c:pt idx="6">
                  <c:v>0.83957864042599994</c:v>
                </c:pt>
                <c:pt idx="7">
                  <c:v>0.84022761940435398</c:v>
                </c:pt>
                <c:pt idx="8">
                  <c:v>0.84087834115416404</c:v>
                </c:pt>
                <c:pt idx="9">
                  <c:v>0.84153081022374299</c:v>
                </c:pt>
                <c:pt idx="10">
                  <c:v>0.84218503115881604</c:v>
                </c:pt>
                <c:pt idx="11">
                  <c:v>0.84284100850222499</c:v>
                </c:pt>
                <c:pt idx="12">
                  <c:v>0.843498746793646</c:v>
                </c:pt>
                <c:pt idx="13">
                  <c:v>0.84415825056928295</c:v>
                </c:pt>
                <c:pt idx="14">
                  <c:v>0.84481952436157104</c:v>
                </c:pt>
                <c:pt idx="15">
                  <c:v>0.84548257269886595</c:v>
                </c:pt>
                <c:pt idx="16">
                  <c:v>0.84614740010512901</c:v>
                </c:pt>
                <c:pt idx="17">
                  <c:v>0.84681401109961296</c:v>
                </c:pt>
                <c:pt idx="18">
                  <c:v>0.84748241019653503</c:v>
                </c:pt>
                <c:pt idx="19">
                  <c:v>0.84815260190474695</c:v>
                </c:pt>
                <c:pt idx="20">
                  <c:v>0.84882459072740102</c:v>
                </c:pt>
                <c:pt idx="21">
                  <c:v>0.84949838116160803</c:v>
                </c:pt>
                <c:pt idx="22">
                  <c:v>0.850173977698091</c:v>
                </c:pt>
                <c:pt idx="23">
                  <c:v>0.850851384820835</c:v>
                </c:pt>
                <c:pt idx="24">
                  <c:v>0.85153060700672201</c:v>
                </c:pt>
                <c:pt idx="25">
                  <c:v>0.85221164872517496</c:v>
                </c:pt>
                <c:pt idx="26">
                  <c:v>0.85289451443777897</c:v>
                </c:pt>
                <c:pt idx="27">
                  <c:v>0.85357920859791003</c:v>
                </c:pt>
                <c:pt idx="28">
                  <c:v>0.85426573565034902</c:v>
                </c:pt>
                <c:pt idx="29">
                  <c:v>0.85495410003089101</c:v>
                </c:pt>
                <c:pt idx="30">
                  <c:v>0.855644306165952</c:v>
                </c:pt>
                <c:pt idx="31">
                  <c:v>0.85633635847216505</c:v>
                </c:pt>
                <c:pt idx="32">
                  <c:v>0.85703026135596805</c:v>
                </c:pt>
                <c:pt idx="33">
                  <c:v>0.85772601921319103</c:v>
                </c:pt>
                <c:pt idx="34">
                  <c:v>0.85842363642863195</c:v>
                </c:pt>
                <c:pt idx="35">
                  <c:v>0.85912311737562497</c:v>
                </c:pt>
                <c:pt idx="36">
                  <c:v>0.85982446641560295</c:v>
                </c:pt>
                <c:pt idx="37">
                  <c:v>0.86052768789765599</c:v>
                </c:pt>
                <c:pt idx="38">
                  <c:v>0.86123278615807597</c:v>
                </c:pt>
                <c:pt idx="39">
                  <c:v>0.86193976551989904</c:v>
                </c:pt>
                <c:pt idx="40">
                  <c:v>0.86264863029243799</c:v>
                </c:pt>
                <c:pt idx="41">
                  <c:v>0.86335938477080898</c:v>
                </c:pt>
                <c:pt idx="42">
                  <c:v>0.86407203323544801</c:v>
                </c:pt>
                <c:pt idx="43">
                  <c:v>0.86478657995162</c:v>
                </c:pt>
                <c:pt idx="44">
                  <c:v>0.86550302916892297</c:v>
                </c:pt>
                <c:pt idx="45">
                  <c:v>0.86622138512078095</c:v>
                </c:pt>
                <c:pt idx="46">
                  <c:v>0.86694165202392703</c:v>
                </c:pt>
                <c:pt idx="47">
                  <c:v>0.86766383407788505</c:v>
                </c:pt>
                <c:pt idx="48">
                  <c:v>0.86838793546443305</c:v>
                </c:pt>
                <c:pt idx="49">
                  <c:v>0.86911396034707</c:v>
                </c:pt>
                <c:pt idx="50">
                  <c:v>0.86984191287045798</c:v>
                </c:pt>
                <c:pt idx="51">
                  <c:v>0.87057179715987498</c:v>
                </c:pt>
                <c:pt idx="52">
                  <c:v>0.87130361732063999</c:v>
                </c:pt>
                <c:pt idx="53">
                  <c:v>0.87203737743754095</c:v>
                </c:pt>
                <c:pt idx="54">
                  <c:v>0.87277308157425204</c:v>
                </c:pt>
                <c:pt idx="55">
                  <c:v>0.87351073377273403</c:v>
                </c:pt>
                <c:pt idx="56">
                  <c:v>0.87425033805263497</c:v>
                </c:pt>
                <c:pt idx="57">
                  <c:v>0.87499189841067504</c:v>
                </c:pt>
                <c:pt idx="58">
                  <c:v>0.87573541882002204</c:v>
                </c:pt>
                <c:pt idx="59">
                  <c:v>0.87648090322966299</c:v>
                </c:pt>
                <c:pt idx="60">
                  <c:v>0.877228355563753</c:v>
                </c:pt>
                <c:pt idx="61">
                  <c:v>0.87797777972096902</c:v>
                </c:pt>
                <c:pt idx="62">
                  <c:v>0.87872917957384</c:v>
                </c:pt>
                <c:pt idx="63">
                  <c:v>0.87948255896807703</c:v>
                </c:pt>
                <c:pt idx="64">
                  <c:v>0.88023792172188597</c:v>
                </c:pt>
                <c:pt idx="65">
                  <c:v>0.88099527162527003</c:v>
                </c:pt>
                <c:pt idx="66">
                  <c:v>0.88175461243932396</c:v>
                </c:pt>
                <c:pt idx="67">
                  <c:v>0.88251594789551702</c:v>
                </c:pt>
                <c:pt idx="68">
                  <c:v>0.88327928169495995</c:v>
                </c:pt>
                <c:pt idx="69">
                  <c:v>0.88404461750766405</c:v>
                </c:pt>
                <c:pt idx="70">
                  <c:v>0.88481195897179299</c:v>
                </c:pt>
                <c:pt idx="71">
                  <c:v>0.88558130969289095</c:v>
                </c:pt>
                <c:pt idx="72">
                  <c:v>0.88635267324310996</c:v>
                </c:pt>
                <c:pt idx="73">
                  <c:v>0.88712605316042004</c:v>
                </c:pt>
                <c:pt idx="74">
                  <c:v>0.88790145294780598</c:v>
                </c:pt>
                <c:pt idx="75">
                  <c:v>0.88867887607245399</c:v>
                </c:pt>
                <c:pt idx="76">
                  <c:v>0.88945832596492702</c:v>
                </c:pt>
                <c:pt idx="77">
                  <c:v>0.89023980601831998</c:v>
                </c:pt>
                <c:pt idx="78">
                  <c:v>0.89102331958740899</c:v>
                </c:pt>
                <c:pt idx="79">
                  <c:v>0.89180886998778697</c:v>
                </c:pt>
                <c:pt idx="80">
                  <c:v>0.89259646049497998</c:v>
                </c:pt>
                <c:pt idx="81">
                  <c:v>0.89338609434355498</c:v>
                </c:pt>
                <c:pt idx="82">
                  <c:v>0.89417777472620996</c:v>
                </c:pt>
                <c:pt idx="83">
                  <c:v>0.89497150479285603</c:v>
                </c:pt>
                <c:pt idx="84">
                  <c:v>0.89576728764967695</c:v>
                </c:pt>
                <c:pt idx="85">
                  <c:v>0.89656512635817898</c:v>
                </c:pt>
                <c:pt idx="86">
                  <c:v>0.89736502393422701</c:v>
                </c:pt>
                <c:pt idx="87">
                  <c:v>0.89816698334706102</c:v>
                </c:pt>
                <c:pt idx="88">
                  <c:v>0.89897100751829995</c:v>
                </c:pt>
                <c:pt idx="89">
                  <c:v>0.89977709932093297</c:v>
                </c:pt>
                <c:pt idx="90">
                  <c:v>0.900585261578287</c:v>
                </c:pt>
                <c:pt idx="91">
                  <c:v>0.90139549706298905</c:v>
                </c:pt>
                <c:pt idx="92">
                  <c:v>0.90220780849590199</c:v>
                </c:pt>
                <c:pt idx="93">
                  <c:v>0.90302219854504995</c:v>
                </c:pt>
                <c:pt idx="94">
                  <c:v>0.90383866982452699</c:v>
                </c:pt>
                <c:pt idx="95">
                  <c:v>0.90465722489338296</c:v>
                </c:pt>
                <c:pt idx="96">
                  <c:v>0.90547786625450299</c:v>
                </c:pt>
                <c:pt idx="97">
                  <c:v>0.90630059635345805</c:v>
                </c:pt>
                <c:pt idx="98">
                  <c:v>0.907125417577343</c:v>
                </c:pt>
                <c:pt idx="99">
                  <c:v>0.90795233225360195</c:v>
                </c:pt>
                <c:pt idx="100">
                  <c:v>0.90878134264882304</c:v>
                </c:pt>
                <c:pt idx="101">
                  <c:v>0.90961245096752397</c:v>
                </c:pt>
                <c:pt idx="102">
                  <c:v>0.91044565935091804</c:v>
                </c:pt>
                <c:pt idx="103">
                  <c:v>0.91128096987565899</c:v>
                </c:pt>
                <c:pt idx="104">
                  <c:v>0.912118384552563</c:v>
                </c:pt>
                <c:pt idx="105">
                  <c:v>0.91295790532532095</c:v>
                </c:pt>
                <c:pt idx="106">
                  <c:v>0.91379953406918002</c:v>
                </c:pt>
                <c:pt idx="107">
                  <c:v>0.91464327258961098</c:v>
                </c:pt>
                <c:pt idx="108">
                  <c:v>0.91548912262095705</c:v>
                </c:pt>
                <c:pt idx="109">
                  <c:v>0.91633708582504902</c:v>
                </c:pt>
                <c:pt idx="110">
                  <c:v>0.91718716378982201</c:v>
                </c:pt>
                <c:pt idx="111">
                  <c:v>0.91803935802788506</c:v>
                </c:pt>
                <c:pt idx="112">
                  <c:v>0.91889366997508903</c:v>
                </c:pt>
                <c:pt idx="113">
                  <c:v>0.91975010098905896</c:v>
                </c:pt>
                <c:pt idx="114">
                  <c:v>0.92060865234771505</c:v>
                </c:pt>
                <c:pt idx="115">
                  <c:v>0.92146932524776104</c:v>
                </c:pt>
                <c:pt idx="116">
                  <c:v>0.92233212080315496</c:v>
                </c:pt>
                <c:pt idx="117">
                  <c:v>0.92319704004355396</c:v>
                </c:pt>
                <c:pt idx="118">
                  <c:v>0.92406408391273898</c:v>
                </c:pt>
                <c:pt idx="119">
                  <c:v>0.92493325326700804</c:v>
                </c:pt>
                <c:pt idx="120">
                  <c:v>0.92580454887355401</c:v>
                </c:pt>
                <c:pt idx="121">
                  <c:v>0.92667797140880903</c:v>
                </c:pt>
                <c:pt idx="122">
                  <c:v>0.92755352145676895</c:v>
                </c:pt>
                <c:pt idx="123">
                  <c:v>0.92843119950728903</c:v>
                </c:pt>
                <c:pt idx="124">
                  <c:v>0.929311005954359</c:v>
                </c:pt>
                <c:pt idx="125">
                  <c:v>0.93019294109434003</c:v>
                </c:pt>
                <c:pt idx="126">
                  <c:v>0.93107700512418701</c:v>
                </c:pt>
                <c:pt idx="127">
                  <c:v>0.93196319813963902</c:v>
                </c:pt>
                <c:pt idx="128">
                  <c:v>0.93285152013337802</c:v>
                </c:pt>
                <c:pt idx="129">
                  <c:v>0.93374197099316603</c:v>
                </c:pt>
                <c:pt idx="130">
                  <c:v>0.93463455049994804</c:v>
                </c:pt>
                <c:pt idx="131">
                  <c:v>0.93552925832593203</c:v>
                </c:pt>
                <c:pt idx="132">
                  <c:v>0.936426094032629</c:v>
                </c:pt>
                <c:pt idx="133">
                  <c:v>0.93732505706887903</c:v>
                </c:pt>
                <c:pt idx="134">
                  <c:v>0.93822614676882699</c:v>
                </c:pt>
                <c:pt idx="135">
                  <c:v>0.93912936234988897</c:v>
                </c:pt>
                <c:pt idx="136">
                  <c:v>0.94003470291066704</c:v>
                </c:pt>
                <c:pt idx="137">
                  <c:v>0.94094216742884995</c:v>
                </c:pt>
                <c:pt idx="138">
                  <c:v>0.94185175475906502</c:v>
                </c:pt>
                <c:pt idx="139">
                  <c:v>0.94276346363071195</c:v>
                </c:pt>
                <c:pt idx="140">
                  <c:v>0.94367729264575295</c:v>
                </c:pt>
                <c:pt idx="141">
                  <c:v>0.94459324027647296</c:v>
                </c:pt>
                <c:pt idx="142">
                  <c:v>0.945511304863208</c:v>
                </c:pt>
                <c:pt idx="143">
                  <c:v>0.94643148461203297</c:v>
                </c:pt>
                <c:pt idx="144">
                  <c:v>0.94735377759242001</c:v>
                </c:pt>
                <c:pt idx="145">
                  <c:v>0.94827818173485301</c:v>
                </c:pt>
                <c:pt idx="146">
                  <c:v>0.94920469482841696</c:v>
                </c:pt>
                <c:pt idx="147">
                  <c:v>0.95013331451833904</c:v>
                </c:pt>
                <c:pt idx="148">
                  <c:v>0.95106403830349695</c:v>
                </c:pt>
                <c:pt idx="149">
                  <c:v>0.95199686353389201</c:v>
                </c:pt>
                <c:pt idx="150">
                  <c:v>0.95293178740807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B8-4B84-B1DB-08E1938C331A}"/>
            </c:ext>
          </c:extLst>
        </c:ser>
        <c:ser>
          <c:idx val="7"/>
          <c:order val="7"/>
          <c:tx>
            <c:v>SK-</c:v>
          </c:tx>
          <c:spPr>
            <a:ln w="19050">
              <a:solidFill>
                <a:schemeClr val="tx1">
                  <a:lumMod val="25000"/>
                  <a:lumOff val="75000"/>
                </a:schemeClr>
              </a:solidFill>
            </a:ln>
          </c:spPr>
          <c:marker>
            <c:symbol val="none"/>
          </c:marker>
          <c:xVal>
            <c:numRef>
              <c:f>'Fig. 1'!$M$3:$M$153</c:f>
              <c:numCache>
                <c:formatCode>General</c:formatCode>
                <c:ptCount val="1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</c:numCache>
            </c:numRef>
          </c:xVal>
          <c:yVal>
            <c:numRef>
              <c:f>'Fig. 1'!$O$3:$O$153</c:f>
              <c:numCache>
                <c:formatCode>0.000</c:formatCode>
                <c:ptCount val="151"/>
                <c:pt idx="0">
                  <c:v>0.81572110979465295</c:v>
                </c:pt>
                <c:pt idx="1">
                  <c:v>0.81635972776893995</c:v>
                </c:pt>
                <c:pt idx="2">
                  <c:v>0.81700006118588497</c:v>
                </c:pt>
                <c:pt idx="3">
                  <c:v>0.81764211460357694</c:v>
                </c:pt>
                <c:pt idx="4">
                  <c:v>0.81828589257914297</c:v>
                </c:pt>
                <c:pt idx="5">
                  <c:v>0.81893139966848094</c:v>
                </c:pt>
                <c:pt idx="6">
                  <c:v>0.81957864042599993</c:v>
                </c:pt>
                <c:pt idx="7">
                  <c:v>0.82022761940435396</c:v>
                </c:pt>
                <c:pt idx="8">
                  <c:v>0.82087834115416403</c:v>
                </c:pt>
                <c:pt idx="9">
                  <c:v>0.82153081022374297</c:v>
                </c:pt>
                <c:pt idx="10">
                  <c:v>0.82218503115881603</c:v>
                </c:pt>
                <c:pt idx="11">
                  <c:v>0.82284100850222497</c:v>
                </c:pt>
                <c:pt idx="12">
                  <c:v>0.82349874679364599</c:v>
                </c:pt>
                <c:pt idx="13">
                  <c:v>0.82415825056928294</c:v>
                </c:pt>
                <c:pt idx="14">
                  <c:v>0.82481952436157102</c:v>
                </c:pt>
                <c:pt idx="15">
                  <c:v>0.82548257269886594</c:v>
                </c:pt>
                <c:pt idx="16">
                  <c:v>0.82614740010512899</c:v>
                </c:pt>
                <c:pt idx="17">
                  <c:v>0.82681401109961294</c:v>
                </c:pt>
                <c:pt idx="18">
                  <c:v>0.82748241019653501</c:v>
                </c:pt>
                <c:pt idx="19">
                  <c:v>0.82815260190474693</c:v>
                </c:pt>
                <c:pt idx="20">
                  <c:v>0.828824590727401</c:v>
                </c:pt>
                <c:pt idx="21">
                  <c:v>0.82949838116160801</c:v>
                </c:pt>
                <c:pt idx="22">
                  <c:v>0.83017397769809098</c:v>
                </c:pt>
                <c:pt idx="23">
                  <c:v>0.83085138482083498</c:v>
                </c:pt>
                <c:pt idx="24">
                  <c:v>0.83153060700672199</c:v>
                </c:pt>
                <c:pt idx="25">
                  <c:v>0.83221164872517495</c:v>
                </c:pt>
                <c:pt idx="26">
                  <c:v>0.83289451443777895</c:v>
                </c:pt>
                <c:pt idx="27">
                  <c:v>0.83357920859791002</c:v>
                </c:pt>
                <c:pt idx="28">
                  <c:v>0.83426573565034901</c:v>
                </c:pt>
                <c:pt idx="29">
                  <c:v>0.83495410003089099</c:v>
                </c:pt>
                <c:pt idx="30">
                  <c:v>0.83564430616595198</c:v>
                </c:pt>
                <c:pt idx="31">
                  <c:v>0.83633635847216503</c:v>
                </c:pt>
                <c:pt idx="32">
                  <c:v>0.83703026135596803</c:v>
                </c:pt>
                <c:pt idx="33">
                  <c:v>0.83772601921319101</c:v>
                </c:pt>
                <c:pt idx="34">
                  <c:v>0.83842363642863194</c:v>
                </c:pt>
                <c:pt idx="35">
                  <c:v>0.83912311737562495</c:v>
                </c:pt>
                <c:pt idx="36">
                  <c:v>0.83982446641560293</c:v>
                </c:pt>
                <c:pt idx="37">
                  <c:v>0.84052768789765597</c:v>
                </c:pt>
                <c:pt idx="38">
                  <c:v>0.84123278615807595</c:v>
                </c:pt>
                <c:pt idx="39">
                  <c:v>0.84193976551989902</c:v>
                </c:pt>
                <c:pt idx="40">
                  <c:v>0.84264863029243797</c:v>
                </c:pt>
                <c:pt idx="41">
                  <c:v>0.84335938477080896</c:v>
                </c:pt>
                <c:pt idx="42">
                  <c:v>0.84407203323544799</c:v>
                </c:pt>
                <c:pt idx="43">
                  <c:v>0.84478657995161999</c:v>
                </c:pt>
                <c:pt idx="44">
                  <c:v>0.84550302916892295</c:v>
                </c:pt>
                <c:pt idx="45">
                  <c:v>0.84622138512078093</c:v>
                </c:pt>
                <c:pt idx="46">
                  <c:v>0.84694165202392702</c:v>
                </c:pt>
                <c:pt idx="47">
                  <c:v>0.84766383407788504</c:v>
                </c:pt>
                <c:pt idx="48">
                  <c:v>0.84838793546443303</c:v>
                </c:pt>
                <c:pt idx="49">
                  <c:v>0.84911396034706998</c:v>
                </c:pt>
                <c:pt idx="50">
                  <c:v>0.84984191287045796</c:v>
                </c:pt>
                <c:pt idx="51">
                  <c:v>0.85057179715987496</c:v>
                </c:pt>
                <c:pt idx="52">
                  <c:v>0.85130361732063997</c:v>
                </c:pt>
                <c:pt idx="53">
                  <c:v>0.85203737743754093</c:v>
                </c:pt>
                <c:pt idx="54">
                  <c:v>0.85277308157425202</c:v>
                </c:pt>
                <c:pt idx="55">
                  <c:v>0.85351073377273401</c:v>
                </c:pt>
                <c:pt idx="56">
                  <c:v>0.85425033805263495</c:v>
                </c:pt>
                <c:pt idx="57">
                  <c:v>0.85499189841067502</c:v>
                </c:pt>
                <c:pt idx="58">
                  <c:v>0.85573541882002202</c:v>
                </c:pt>
                <c:pt idx="59">
                  <c:v>0.85648090322966297</c:v>
                </c:pt>
                <c:pt idx="60">
                  <c:v>0.85722835556375299</c:v>
                </c:pt>
                <c:pt idx="61">
                  <c:v>0.857977779720969</c:v>
                </c:pt>
                <c:pt idx="62">
                  <c:v>0.85872917957383998</c:v>
                </c:pt>
                <c:pt idx="63">
                  <c:v>0.85948255896807702</c:v>
                </c:pt>
                <c:pt idx="64">
                  <c:v>0.86023792172188596</c:v>
                </c:pt>
                <c:pt idx="65">
                  <c:v>0.86099527162527001</c:v>
                </c:pt>
                <c:pt idx="66">
                  <c:v>0.86175461243932394</c:v>
                </c:pt>
                <c:pt idx="67">
                  <c:v>0.862515947895517</c:v>
                </c:pt>
                <c:pt idx="68">
                  <c:v>0.86327928169495993</c:v>
                </c:pt>
                <c:pt idx="69">
                  <c:v>0.86404461750766404</c:v>
                </c:pt>
                <c:pt idx="70">
                  <c:v>0.86481195897179297</c:v>
                </c:pt>
                <c:pt idx="71">
                  <c:v>0.86558130969289093</c:v>
                </c:pt>
                <c:pt idx="72">
                  <c:v>0.86635267324310994</c:v>
                </c:pt>
                <c:pt idx="73">
                  <c:v>0.86712605316042002</c:v>
                </c:pt>
                <c:pt idx="74">
                  <c:v>0.86790145294780596</c:v>
                </c:pt>
                <c:pt idx="75">
                  <c:v>0.86867887607245398</c:v>
                </c:pt>
                <c:pt idx="76">
                  <c:v>0.869458325964927</c:v>
                </c:pt>
                <c:pt idx="77">
                  <c:v>0.87023980601831996</c:v>
                </c:pt>
                <c:pt idx="78">
                  <c:v>0.87102331958740897</c:v>
                </c:pt>
                <c:pt idx="79">
                  <c:v>0.87180886998778695</c:v>
                </c:pt>
                <c:pt idx="80">
                  <c:v>0.87259646049497996</c:v>
                </c:pt>
                <c:pt idx="81">
                  <c:v>0.87338609434355496</c:v>
                </c:pt>
                <c:pt idx="82">
                  <c:v>0.87417777472620994</c:v>
                </c:pt>
                <c:pt idx="83">
                  <c:v>0.87497150479285601</c:v>
                </c:pt>
                <c:pt idx="84">
                  <c:v>0.87576728764967693</c:v>
                </c:pt>
                <c:pt idx="85">
                  <c:v>0.87656512635817896</c:v>
                </c:pt>
                <c:pt idx="86">
                  <c:v>0.877365023934227</c:v>
                </c:pt>
                <c:pt idx="87">
                  <c:v>0.878166983347061</c:v>
                </c:pt>
                <c:pt idx="88">
                  <c:v>0.87897100751829993</c:v>
                </c:pt>
                <c:pt idx="89">
                  <c:v>0.87977709932093295</c:v>
                </c:pt>
                <c:pt idx="90">
                  <c:v>0.88058526157828698</c:v>
                </c:pt>
                <c:pt idx="91">
                  <c:v>0.88139549706298903</c:v>
                </c:pt>
                <c:pt idx="92">
                  <c:v>0.88220780849590197</c:v>
                </c:pt>
                <c:pt idx="93">
                  <c:v>0.88302219854504993</c:v>
                </c:pt>
                <c:pt idx="94">
                  <c:v>0.88383866982452697</c:v>
                </c:pt>
                <c:pt idx="95">
                  <c:v>0.88465722489338294</c:v>
                </c:pt>
                <c:pt idx="96">
                  <c:v>0.88547786625450298</c:v>
                </c:pt>
                <c:pt idx="97">
                  <c:v>0.88630059635345804</c:v>
                </c:pt>
                <c:pt idx="98">
                  <c:v>0.88712541757734298</c:v>
                </c:pt>
                <c:pt idx="99">
                  <c:v>0.88795233225360193</c:v>
                </c:pt>
                <c:pt idx="100">
                  <c:v>0.88878134264882303</c:v>
                </c:pt>
                <c:pt idx="101">
                  <c:v>0.88961245096752395</c:v>
                </c:pt>
                <c:pt idx="102">
                  <c:v>0.89044565935091802</c:v>
                </c:pt>
                <c:pt idx="103">
                  <c:v>0.89128096987565897</c:v>
                </c:pt>
                <c:pt idx="104">
                  <c:v>0.89211838455256298</c:v>
                </c:pt>
                <c:pt idx="105">
                  <c:v>0.89295790532532093</c:v>
                </c:pt>
                <c:pt idx="106">
                  <c:v>0.89379953406918</c:v>
                </c:pt>
                <c:pt idx="107">
                  <c:v>0.89464327258961096</c:v>
                </c:pt>
                <c:pt idx="108">
                  <c:v>0.89548912262095703</c:v>
                </c:pt>
                <c:pt idx="109">
                  <c:v>0.89633708582504901</c:v>
                </c:pt>
                <c:pt idx="110">
                  <c:v>0.897187163789822</c:v>
                </c:pt>
                <c:pt idx="111">
                  <c:v>0.89803935802788504</c:v>
                </c:pt>
                <c:pt idx="112">
                  <c:v>0.89889366997508902</c:v>
                </c:pt>
                <c:pt idx="113">
                  <c:v>0.89975010098905894</c:v>
                </c:pt>
                <c:pt idx="114">
                  <c:v>0.90060865234771503</c:v>
                </c:pt>
                <c:pt idx="115">
                  <c:v>0.90146932524776102</c:v>
                </c:pt>
                <c:pt idx="116">
                  <c:v>0.90233212080315495</c:v>
                </c:pt>
                <c:pt idx="117">
                  <c:v>0.90319704004355394</c:v>
                </c:pt>
                <c:pt idx="118">
                  <c:v>0.90406408391273896</c:v>
                </c:pt>
                <c:pt idx="119">
                  <c:v>0.90493325326700802</c:v>
                </c:pt>
                <c:pt idx="120">
                  <c:v>0.90580454887355399</c:v>
                </c:pt>
                <c:pt idx="121">
                  <c:v>0.90667797140880901</c:v>
                </c:pt>
                <c:pt idx="122">
                  <c:v>0.90755352145676893</c:v>
                </c:pt>
                <c:pt idx="123">
                  <c:v>0.90843119950728901</c:v>
                </c:pt>
                <c:pt idx="124">
                  <c:v>0.90931100595435899</c:v>
                </c:pt>
                <c:pt idx="125">
                  <c:v>0.91019294109434001</c:v>
                </c:pt>
                <c:pt idx="126">
                  <c:v>0.91107700512418699</c:v>
                </c:pt>
                <c:pt idx="127">
                  <c:v>0.911963198139639</c:v>
                </c:pt>
                <c:pt idx="128">
                  <c:v>0.912851520133378</c:v>
                </c:pt>
                <c:pt idx="129">
                  <c:v>0.91374197099316601</c:v>
                </c:pt>
                <c:pt idx="130">
                  <c:v>0.91463455049994802</c:v>
                </c:pt>
                <c:pt idx="131">
                  <c:v>0.91552925832593202</c:v>
                </c:pt>
                <c:pt idx="132">
                  <c:v>0.91642609403262898</c:v>
                </c:pt>
                <c:pt idx="133">
                  <c:v>0.91732505706887901</c:v>
                </c:pt>
                <c:pt idx="134">
                  <c:v>0.91822614676882697</c:v>
                </c:pt>
                <c:pt idx="135">
                  <c:v>0.91912936234988896</c:v>
                </c:pt>
                <c:pt idx="136">
                  <c:v>0.92003470291066702</c:v>
                </c:pt>
                <c:pt idx="137">
                  <c:v>0.92094216742884993</c:v>
                </c:pt>
                <c:pt idx="138">
                  <c:v>0.921851754759065</c:v>
                </c:pt>
                <c:pt idx="139">
                  <c:v>0.92276346363071193</c:v>
                </c:pt>
                <c:pt idx="140">
                  <c:v>0.92367729264575293</c:v>
                </c:pt>
                <c:pt idx="141">
                  <c:v>0.92459324027647294</c:v>
                </c:pt>
                <c:pt idx="142">
                  <c:v>0.92551130486320798</c:v>
                </c:pt>
                <c:pt idx="143">
                  <c:v>0.92643148461203295</c:v>
                </c:pt>
                <c:pt idx="144">
                  <c:v>0.92735377759241999</c:v>
                </c:pt>
                <c:pt idx="145">
                  <c:v>0.92827818173485299</c:v>
                </c:pt>
                <c:pt idx="146">
                  <c:v>0.92920469482841694</c:v>
                </c:pt>
                <c:pt idx="147">
                  <c:v>0.93013331451833903</c:v>
                </c:pt>
                <c:pt idx="148">
                  <c:v>0.93106403830349693</c:v>
                </c:pt>
                <c:pt idx="149">
                  <c:v>0.93199686353389199</c:v>
                </c:pt>
                <c:pt idx="150">
                  <c:v>0.93293178740807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9B8-4B84-B1DB-08E1938C331A}"/>
            </c:ext>
          </c:extLst>
        </c:ser>
        <c:ser>
          <c:idx val="8"/>
          <c:order val="8"/>
          <c:tx>
            <c:v>SK+</c:v>
          </c:tx>
          <c:spPr>
            <a:ln w="19050">
              <a:solidFill>
                <a:schemeClr val="tx1">
                  <a:lumMod val="25000"/>
                  <a:lumOff val="75000"/>
                </a:schemeClr>
              </a:solidFill>
            </a:ln>
          </c:spPr>
          <c:marker>
            <c:symbol val="none"/>
          </c:marker>
          <c:xVal>
            <c:numRef>
              <c:f>'Fig. 1'!$M$3:$M$153</c:f>
              <c:numCache>
                <c:formatCode>General</c:formatCode>
                <c:ptCount val="1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</c:numCache>
            </c:numRef>
          </c:xVal>
          <c:yVal>
            <c:numRef>
              <c:f>'Fig. 1'!$P$3:$P$153</c:f>
              <c:numCache>
                <c:formatCode>0.000</c:formatCode>
                <c:ptCount val="151"/>
                <c:pt idx="0">
                  <c:v>0.85572110979465299</c:v>
                </c:pt>
                <c:pt idx="1">
                  <c:v>0.85635972776893998</c:v>
                </c:pt>
                <c:pt idx="2">
                  <c:v>0.85700006118588501</c:v>
                </c:pt>
                <c:pt idx="3">
                  <c:v>0.85764211460357698</c:v>
                </c:pt>
                <c:pt idx="4">
                  <c:v>0.85828589257914301</c:v>
                </c:pt>
                <c:pt idx="5">
                  <c:v>0.85893139966848098</c:v>
                </c:pt>
                <c:pt idx="6">
                  <c:v>0.85957864042599996</c:v>
                </c:pt>
                <c:pt idx="7">
                  <c:v>0.86022761940435399</c:v>
                </c:pt>
                <c:pt idx="8">
                  <c:v>0.86087834115416406</c:v>
                </c:pt>
                <c:pt idx="9">
                  <c:v>0.861530810223743</c:v>
                </c:pt>
                <c:pt idx="10">
                  <c:v>0.86218503115881606</c:v>
                </c:pt>
                <c:pt idx="11">
                  <c:v>0.862841008502225</c:v>
                </c:pt>
                <c:pt idx="12">
                  <c:v>0.86349874679364602</c:v>
                </c:pt>
                <c:pt idx="13">
                  <c:v>0.86415825056928297</c:v>
                </c:pt>
                <c:pt idx="14">
                  <c:v>0.86481952436157106</c:v>
                </c:pt>
                <c:pt idx="15">
                  <c:v>0.86548257269886597</c:v>
                </c:pt>
                <c:pt idx="16">
                  <c:v>0.86614740010512903</c:v>
                </c:pt>
                <c:pt idx="17">
                  <c:v>0.86681401109961298</c:v>
                </c:pt>
                <c:pt idx="18">
                  <c:v>0.86748241019653505</c:v>
                </c:pt>
                <c:pt idx="19">
                  <c:v>0.86815260190474697</c:v>
                </c:pt>
                <c:pt idx="20">
                  <c:v>0.86882459072740104</c:v>
                </c:pt>
                <c:pt idx="21">
                  <c:v>0.86949838116160805</c:v>
                </c:pt>
                <c:pt idx="22">
                  <c:v>0.87017397769809102</c:v>
                </c:pt>
                <c:pt idx="23">
                  <c:v>0.87085138482083502</c:v>
                </c:pt>
                <c:pt idx="24">
                  <c:v>0.87153060700672202</c:v>
                </c:pt>
                <c:pt idx="25">
                  <c:v>0.87221164872517498</c:v>
                </c:pt>
                <c:pt idx="26">
                  <c:v>0.87289451443777899</c:v>
                </c:pt>
                <c:pt idx="27">
                  <c:v>0.87357920859791005</c:v>
                </c:pt>
                <c:pt idx="28">
                  <c:v>0.87426573565034904</c:v>
                </c:pt>
                <c:pt idx="29">
                  <c:v>0.87495410003089102</c:v>
                </c:pt>
                <c:pt idx="30">
                  <c:v>0.87564430616595201</c:v>
                </c:pt>
                <c:pt idx="31">
                  <c:v>0.87633635847216507</c:v>
                </c:pt>
                <c:pt idx="32">
                  <c:v>0.87703026135596807</c:v>
                </c:pt>
                <c:pt idx="33">
                  <c:v>0.87772601921319104</c:v>
                </c:pt>
                <c:pt idx="34">
                  <c:v>0.87842363642863197</c:v>
                </c:pt>
                <c:pt idx="35">
                  <c:v>0.87912311737562499</c:v>
                </c:pt>
                <c:pt idx="36">
                  <c:v>0.87982446641560297</c:v>
                </c:pt>
                <c:pt idx="37">
                  <c:v>0.88052768789765601</c:v>
                </c:pt>
                <c:pt idx="38">
                  <c:v>0.88123278615807599</c:v>
                </c:pt>
                <c:pt idx="39">
                  <c:v>0.88193976551989905</c:v>
                </c:pt>
                <c:pt idx="40">
                  <c:v>0.88264863029243801</c:v>
                </c:pt>
                <c:pt idx="41">
                  <c:v>0.883359384770809</c:v>
                </c:pt>
                <c:pt idx="42">
                  <c:v>0.88407203323544803</c:v>
                </c:pt>
                <c:pt idx="43">
                  <c:v>0.88478657995162002</c:v>
                </c:pt>
                <c:pt idx="44">
                  <c:v>0.88550302916892298</c:v>
                </c:pt>
                <c:pt idx="45">
                  <c:v>0.88622138512078097</c:v>
                </c:pt>
                <c:pt idx="46">
                  <c:v>0.88694165202392705</c:v>
                </c:pt>
                <c:pt idx="47">
                  <c:v>0.88766383407788507</c:v>
                </c:pt>
                <c:pt idx="48">
                  <c:v>0.88838793546443307</c:v>
                </c:pt>
                <c:pt idx="49">
                  <c:v>0.88911396034707002</c:v>
                </c:pt>
                <c:pt idx="50">
                  <c:v>0.889841912870458</c:v>
                </c:pt>
                <c:pt idx="51">
                  <c:v>0.890571797159875</c:v>
                </c:pt>
                <c:pt idx="52">
                  <c:v>0.89130361732064001</c:v>
                </c:pt>
                <c:pt idx="53">
                  <c:v>0.89203737743754097</c:v>
                </c:pt>
                <c:pt idx="54">
                  <c:v>0.89277308157425206</c:v>
                </c:pt>
                <c:pt idx="55">
                  <c:v>0.89351073377273404</c:v>
                </c:pt>
                <c:pt idx="56">
                  <c:v>0.89425033805263499</c:v>
                </c:pt>
                <c:pt idx="57">
                  <c:v>0.89499189841067506</c:v>
                </c:pt>
                <c:pt idx="58">
                  <c:v>0.89573541882002206</c:v>
                </c:pt>
                <c:pt idx="59">
                  <c:v>0.89648090322966301</c:v>
                </c:pt>
                <c:pt idx="60">
                  <c:v>0.89722835556375302</c:v>
                </c:pt>
                <c:pt idx="61">
                  <c:v>0.89797777972096904</c:v>
                </c:pt>
                <c:pt idx="62">
                  <c:v>0.89872917957384002</c:v>
                </c:pt>
                <c:pt idx="63">
                  <c:v>0.89948255896807705</c:v>
                </c:pt>
                <c:pt idx="64">
                  <c:v>0.90023792172188599</c:v>
                </c:pt>
                <c:pt idx="65">
                  <c:v>0.90099527162527004</c:v>
                </c:pt>
                <c:pt idx="66">
                  <c:v>0.90175461243932398</c:v>
                </c:pt>
                <c:pt idx="67">
                  <c:v>0.90251594789551703</c:v>
                </c:pt>
                <c:pt idx="68">
                  <c:v>0.90327928169495997</c:v>
                </c:pt>
                <c:pt idx="69">
                  <c:v>0.90404461750766407</c:v>
                </c:pt>
                <c:pt idx="70">
                  <c:v>0.90481195897179301</c:v>
                </c:pt>
                <c:pt idx="71">
                  <c:v>0.90558130969289097</c:v>
                </c:pt>
                <c:pt idx="72">
                  <c:v>0.90635267324310997</c:v>
                </c:pt>
                <c:pt idx="73">
                  <c:v>0.90712605316042005</c:v>
                </c:pt>
                <c:pt idx="74">
                  <c:v>0.907901452947806</c:v>
                </c:pt>
                <c:pt idx="75">
                  <c:v>0.90867887607245401</c:v>
                </c:pt>
                <c:pt idx="76">
                  <c:v>0.90945832596492704</c:v>
                </c:pt>
                <c:pt idx="77">
                  <c:v>0.91023980601832</c:v>
                </c:pt>
                <c:pt idx="78">
                  <c:v>0.91102331958740901</c:v>
                </c:pt>
                <c:pt idx="79">
                  <c:v>0.91180886998778699</c:v>
                </c:pt>
                <c:pt idx="80">
                  <c:v>0.91259646049498</c:v>
                </c:pt>
                <c:pt idx="81">
                  <c:v>0.913386094343555</c:v>
                </c:pt>
                <c:pt idx="82">
                  <c:v>0.91417777472620998</c:v>
                </c:pt>
                <c:pt idx="83">
                  <c:v>0.91497150479285605</c:v>
                </c:pt>
                <c:pt idx="84">
                  <c:v>0.91576728764967696</c:v>
                </c:pt>
                <c:pt idx="85">
                  <c:v>0.91656512635817899</c:v>
                </c:pt>
                <c:pt idx="86">
                  <c:v>0.91736502393422703</c:v>
                </c:pt>
                <c:pt idx="87">
                  <c:v>0.91816698334706104</c:v>
                </c:pt>
                <c:pt idx="88">
                  <c:v>0.91897100751829996</c:v>
                </c:pt>
                <c:pt idx="89">
                  <c:v>0.91977709932093299</c:v>
                </c:pt>
                <c:pt idx="90">
                  <c:v>0.92058526157828702</c:v>
                </c:pt>
                <c:pt idx="91">
                  <c:v>0.92139549706298907</c:v>
                </c:pt>
                <c:pt idx="92">
                  <c:v>0.922207808495902</c:v>
                </c:pt>
                <c:pt idx="93">
                  <c:v>0.92302219854504997</c:v>
                </c:pt>
                <c:pt idx="94">
                  <c:v>0.923838669824527</c:v>
                </c:pt>
                <c:pt idx="95">
                  <c:v>0.92465722489338298</c:v>
                </c:pt>
                <c:pt idx="96">
                  <c:v>0.92547786625450301</c:v>
                </c:pt>
                <c:pt idx="97">
                  <c:v>0.92630059635345807</c:v>
                </c:pt>
                <c:pt idx="98">
                  <c:v>0.92712541757734301</c:v>
                </c:pt>
                <c:pt idx="99">
                  <c:v>0.92795233225360196</c:v>
                </c:pt>
                <c:pt idx="100">
                  <c:v>0.92878134264882306</c:v>
                </c:pt>
                <c:pt idx="101">
                  <c:v>0.92961245096752398</c:v>
                </c:pt>
                <c:pt idx="102">
                  <c:v>0.93044565935091805</c:v>
                </c:pt>
                <c:pt idx="103">
                  <c:v>0.931280969875659</c:v>
                </c:pt>
                <c:pt idx="104">
                  <c:v>0.93211838455256302</c:v>
                </c:pt>
                <c:pt idx="105">
                  <c:v>0.93295790532532097</c:v>
                </c:pt>
                <c:pt idx="106">
                  <c:v>0.93379953406918004</c:v>
                </c:pt>
                <c:pt idx="107">
                  <c:v>0.934643272589611</c:v>
                </c:pt>
                <c:pt idx="108">
                  <c:v>0.93548912262095707</c:v>
                </c:pt>
                <c:pt idx="109">
                  <c:v>0.93633708582504904</c:v>
                </c:pt>
                <c:pt idx="110">
                  <c:v>0.93718716378982203</c:v>
                </c:pt>
                <c:pt idx="111">
                  <c:v>0.93803935802788507</c:v>
                </c:pt>
                <c:pt idx="112">
                  <c:v>0.93889366997508905</c:v>
                </c:pt>
                <c:pt idx="113">
                  <c:v>0.93975010098905898</c:v>
                </c:pt>
                <c:pt idx="114">
                  <c:v>0.94060865234771507</c:v>
                </c:pt>
                <c:pt idx="115">
                  <c:v>0.94146932524776106</c:v>
                </c:pt>
                <c:pt idx="116">
                  <c:v>0.94233212080315498</c:v>
                </c:pt>
                <c:pt idx="117">
                  <c:v>0.94319704004355398</c:v>
                </c:pt>
                <c:pt idx="118">
                  <c:v>0.94406408391273899</c:v>
                </c:pt>
                <c:pt idx="119">
                  <c:v>0.94493325326700806</c:v>
                </c:pt>
                <c:pt idx="120">
                  <c:v>0.94580454887355403</c:v>
                </c:pt>
                <c:pt idx="121">
                  <c:v>0.94667797140880905</c:v>
                </c:pt>
                <c:pt idx="122">
                  <c:v>0.94755352145676897</c:v>
                </c:pt>
                <c:pt idx="123">
                  <c:v>0.94843119950728905</c:v>
                </c:pt>
                <c:pt idx="124">
                  <c:v>0.94931100595435902</c:v>
                </c:pt>
                <c:pt idx="125">
                  <c:v>0.95019294109434005</c:v>
                </c:pt>
                <c:pt idx="126">
                  <c:v>0.95107700512418702</c:v>
                </c:pt>
                <c:pt idx="127">
                  <c:v>0.95196319813963903</c:v>
                </c:pt>
                <c:pt idx="128">
                  <c:v>0.95285152013337804</c:v>
                </c:pt>
                <c:pt idx="129">
                  <c:v>0.95374197099316604</c:v>
                </c:pt>
                <c:pt idx="130">
                  <c:v>0.95463455049994805</c:v>
                </c:pt>
                <c:pt idx="131">
                  <c:v>0.95552925832593205</c:v>
                </c:pt>
                <c:pt idx="132">
                  <c:v>0.95642609403262902</c:v>
                </c:pt>
                <c:pt idx="133">
                  <c:v>0.95732505706887905</c:v>
                </c:pt>
                <c:pt idx="134">
                  <c:v>0.958226146768827</c:v>
                </c:pt>
                <c:pt idx="135">
                  <c:v>0.95912936234988899</c:v>
                </c:pt>
                <c:pt idx="136">
                  <c:v>0.96003470291066706</c:v>
                </c:pt>
                <c:pt idx="137">
                  <c:v>0.96094216742884997</c:v>
                </c:pt>
                <c:pt idx="138">
                  <c:v>0.96185175475906504</c:v>
                </c:pt>
                <c:pt idx="139">
                  <c:v>0.96276346363071197</c:v>
                </c:pt>
                <c:pt idx="140">
                  <c:v>0.96367729264575297</c:v>
                </c:pt>
                <c:pt idx="141">
                  <c:v>0.96459324027647297</c:v>
                </c:pt>
                <c:pt idx="142">
                  <c:v>0.96551130486320802</c:v>
                </c:pt>
                <c:pt idx="143">
                  <c:v>0.96643148461203299</c:v>
                </c:pt>
                <c:pt idx="144">
                  <c:v>0.96735377759242003</c:v>
                </c:pt>
                <c:pt idx="145">
                  <c:v>0.96827818173485303</c:v>
                </c:pt>
                <c:pt idx="146">
                  <c:v>0.96920469482841698</c:v>
                </c:pt>
                <c:pt idx="147">
                  <c:v>0.97013331451833906</c:v>
                </c:pt>
                <c:pt idx="148">
                  <c:v>0.97106403830349697</c:v>
                </c:pt>
                <c:pt idx="149">
                  <c:v>0.97199686353389203</c:v>
                </c:pt>
                <c:pt idx="150">
                  <c:v>0.97293178740807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9B8-4B84-B1DB-08E1938C3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290848"/>
        <c:axId val="704292488"/>
      </c:scatterChart>
      <c:valAx>
        <c:axId val="704290848"/>
        <c:scaling>
          <c:orientation val="minMax"/>
          <c:max val="15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-Pb date (MA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92488"/>
        <c:crosses val="autoZero"/>
        <c:crossBetween val="midCat"/>
        <c:majorUnit val="500"/>
      </c:valAx>
      <c:valAx>
        <c:axId val="704292488"/>
        <c:scaling>
          <c:orientation val="minMax"/>
          <c:max val="1.05"/>
          <c:min val="0.5500000000000000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207Pb/206Pb</a:t>
                </a: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90848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3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3'!$F$2:$F$22</c:f>
                <c:numCache>
                  <c:formatCode>General</c:formatCode>
                  <c:ptCount val="21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2</c:v>
                  </c:pt>
                  <c:pt idx="11">
                    <c:v>6</c:v>
                  </c:pt>
                  <c:pt idx="12">
                    <c:v>10</c:v>
                  </c:pt>
                  <c:pt idx="13">
                    <c:v>1</c:v>
                  </c:pt>
                  <c:pt idx="14">
                    <c:v>1</c:v>
                  </c:pt>
                  <c:pt idx="15">
                    <c:v>25</c:v>
                  </c:pt>
                  <c:pt idx="16">
                    <c:v>25</c:v>
                  </c:pt>
                  <c:pt idx="17">
                    <c:v>25</c:v>
                  </c:pt>
                  <c:pt idx="18">
                    <c:v>25</c:v>
                  </c:pt>
                  <c:pt idx="19">
                    <c:v>106</c:v>
                  </c:pt>
                  <c:pt idx="20">
                    <c:v>106</c:v>
                  </c:pt>
                </c:numCache>
              </c:numRef>
            </c:plus>
            <c:minus>
              <c:numRef>
                <c:f>'Fig. 3'!$F$2:$F$22</c:f>
                <c:numCache>
                  <c:formatCode>General</c:formatCode>
                  <c:ptCount val="21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2</c:v>
                  </c:pt>
                  <c:pt idx="11">
                    <c:v>6</c:v>
                  </c:pt>
                  <c:pt idx="12">
                    <c:v>10</c:v>
                  </c:pt>
                  <c:pt idx="13">
                    <c:v>1</c:v>
                  </c:pt>
                  <c:pt idx="14">
                    <c:v>1</c:v>
                  </c:pt>
                  <c:pt idx="15">
                    <c:v>25</c:v>
                  </c:pt>
                  <c:pt idx="16">
                    <c:v>25</c:v>
                  </c:pt>
                  <c:pt idx="17">
                    <c:v>25</c:v>
                  </c:pt>
                  <c:pt idx="18">
                    <c:v>25</c:v>
                  </c:pt>
                  <c:pt idx="19">
                    <c:v>106</c:v>
                  </c:pt>
                  <c:pt idx="20">
                    <c:v>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. 3'!$H$2:$H$22</c:f>
                <c:numCache>
                  <c:formatCode>General</c:formatCode>
                  <c:ptCount val="21"/>
                  <c:pt idx="0">
                    <c:v>0.39488942669815802</c:v>
                  </c:pt>
                  <c:pt idx="1">
                    <c:v>0.571042889124866</c:v>
                  </c:pt>
                  <c:pt idx="2">
                    <c:v>1.4181530284075501</c:v>
                  </c:pt>
                  <c:pt idx="3">
                    <c:v>2.2484090011644402</c:v>
                  </c:pt>
                  <c:pt idx="4">
                    <c:v>6.4006065326692303</c:v>
                  </c:pt>
                  <c:pt idx="5">
                    <c:v>3.8903977011894399</c:v>
                  </c:pt>
                  <c:pt idx="6">
                    <c:v>0.28926863134550801</c:v>
                  </c:pt>
                  <c:pt idx="7">
                    <c:v>4.4072786983740997</c:v>
                  </c:pt>
                  <c:pt idx="8">
                    <c:v>0.88389357715223604</c:v>
                  </c:pt>
                  <c:pt idx="9">
                    <c:v>2.55314264235738</c:v>
                  </c:pt>
                  <c:pt idx="10">
                    <c:v>6.59461005022869</c:v>
                  </c:pt>
                  <c:pt idx="13">
                    <c:v>9.6772338658430801</c:v>
                  </c:pt>
                  <c:pt idx="14">
                    <c:v>5.5455215960230797</c:v>
                  </c:pt>
                  <c:pt idx="15">
                    <c:v>1.0207263546362799</c:v>
                  </c:pt>
                  <c:pt idx="16">
                    <c:v>8.6199569439485493E-2</c:v>
                  </c:pt>
                  <c:pt idx="17">
                    <c:v>31.7947025842732</c:v>
                  </c:pt>
                  <c:pt idx="18">
                    <c:v>1.07509342570725</c:v>
                  </c:pt>
                  <c:pt idx="19">
                    <c:v>3.6284909319471401</c:v>
                  </c:pt>
                  <c:pt idx="20">
                    <c:v>0.19496565785245401</c:v>
                  </c:pt>
                </c:numCache>
              </c:numRef>
            </c:plus>
            <c:minus>
              <c:numRef>
                <c:f>'Fig. 3'!$H$2:$H$22</c:f>
                <c:numCache>
                  <c:formatCode>General</c:formatCode>
                  <c:ptCount val="21"/>
                  <c:pt idx="0">
                    <c:v>0.39488942669815802</c:v>
                  </c:pt>
                  <c:pt idx="1">
                    <c:v>0.571042889124866</c:v>
                  </c:pt>
                  <c:pt idx="2">
                    <c:v>1.4181530284075501</c:v>
                  </c:pt>
                  <c:pt idx="3">
                    <c:v>2.2484090011644402</c:v>
                  </c:pt>
                  <c:pt idx="4">
                    <c:v>6.4006065326692303</c:v>
                  </c:pt>
                  <c:pt idx="5">
                    <c:v>3.8903977011894399</c:v>
                  </c:pt>
                  <c:pt idx="6">
                    <c:v>0.28926863134550801</c:v>
                  </c:pt>
                  <c:pt idx="7">
                    <c:v>4.4072786983740997</c:v>
                  </c:pt>
                  <c:pt idx="8">
                    <c:v>0.88389357715223604</c:v>
                  </c:pt>
                  <c:pt idx="9">
                    <c:v>2.55314264235738</c:v>
                  </c:pt>
                  <c:pt idx="10">
                    <c:v>6.59461005022869</c:v>
                  </c:pt>
                  <c:pt idx="13">
                    <c:v>9.6772338658430801</c:v>
                  </c:pt>
                  <c:pt idx="14">
                    <c:v>5.5455215960230797</c:v>
                  </c:pt>
                  <c:pt idx="15">
                    <c:v>1.0207263546362799</c:v>
                  </c:pt>
                  <c:pt idx="16">
                    <c:v>8.6199569439485493E-2</c:v>
                  </c:pt>
                  <c:pt idx="17">
                    <c:v>31.7947025842732</c:v>
                  </c:pt>
                  <c:pt idx="18">
                    <c:v>1.07509342570725</c:v>
                  </c:pt>
                  <c:pt idx="19">
                    <c:v>3.6284909319471401</c:v>
                  </c:pt>
                  <c:pt idx="20">
                    <c:v>0.19496565785245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'!$E$2:$E$22</c:f>
              <c:numCache>
                <c:formatCode>General</c:formatCode>
                <c:ptCount val="21"/>
                <c:pt idx="0">
                  <c:v>152</c:v>
                </c:pt>
                <c:pt idx="1">
                  <c:v>152</c:v>
                </c:pt>
                <c:pt idx="2">
                  <c:v>152</c:v>
                </c:pt>
                <c:pt idx="3">
                  <c:v>152</c:v>
                </c:pt>
                <c:pt idx="4">
                  <c:v>152</c:v>
                </c:pt>
                <c:pt idx="5">
                  <c:v>152</c:v>
                </c:pt>
                <c:pt idx="6">
                  <c:v>152</c:v>
                </c:pt>
                <c:pt idx="7">
                  <c:v>152</c:v>
                </c:pt>
                <c:pt idx="8">
                  <c:v>152</c:v>
                </c:pt>
                <c:pt idx="9">
                  <c:v>152</c:v>
                </c:pt>
                <c:pt idx="10">
                  <c:v>152</c:v>
                </c:pt>
                <c:pt idx="11">
                  <c:v>391</c:v>
                </c:pt>
                <c:pt idx="12">
                  <c:v>505</c:v>
                </c:pt>
                <c:pt idx="13">
                  <c:v>635</c:v>
                </c:pt>
                <c:pt idx="14">
                  <c:v>635</c:v>
                </c:pt>
                <c:pt idx="15">
                  <c:v>755</c:v>
                </c:pt>
                <c:pt idx="16">
                  <c:v>755</c:v>
                </c:pt>
                <c:pt idx="17">
                  <c:v>755</c:v>
                </c:pt>
                <c:pt idx="18">
                  <c:v>755</c:v>
                </c:pt>
                <c:pt idx="19">
                  <c:v>1194</c:v>
                </c:pt>
                <c:pt idx="20">
                  <c:v>1194</c:v>
                </c:pt>
              </c:numCache>
            </c:numRef>
          </c:xVal>
          <c:yVal>
            <c:numRef>
              <c:f>'Fig. 3'!$G$2:$G$22</c:f>
              <c:numCache>
                <c:formatCode>0.0</c:formatCode>
                <c:ptCount val="21"/>
                <c:pt idx="0">
                  <c:v>4.94850170325362</c:v>
                </c:pt>
                <c:pt idx="1">
                  <c:v>6.7616993065559203</c:v>
                </c:pt>
                <c:pt idx="2">
                  <c:v>7.9840957891541802</c:v>
                </c:pt>
                <c:pt idx="3">
                  <c:v>21.5559355309301</c:v>
                </c:pt>
                <c:pt idx="4">
                  <c:v>19.970797889811799</c:v>
                </c:pt>
                <c:pt idx="5">
                  <c:v>12.9589781682153</c:v>
                </c:pt>
                <c:pt idx="6">
                  <c:v>4.0343753459141301</c:v>
                </c:pt>
                <c:pt idx="7">
                  <c:v>24.985155165061201</c:v>
                </c:pt>
                <c:pt idx="8">
                  <c:v>6.6418105427866898</c:v>
                </c:pt>
                <c:pt idx="9">
                  <c:v>11.1159430543987</c:v>
                </c:pt>
                <c:pt idx="10">
                  <c:v>16.7009620145271</c:v>
                </c:pt>
                <c:pt idx="13">
                  <c:v>4.9917751151993599</c:v>
                </c:pt>
                <c:pt idx="14">
                  <c:v>3.7770866264700298</c:v>
                </c:pt>
                <c:pt idx="15">
                  <c:v>5.9574974029225602</c:v>
                </c:pt>
                <c:pt idx="16">
                  <c:v>1.04638805984938</c:v>
                </c:pt>
                <c:pt idx="17">
                  <c:v>11.7105250670984</c:v>
                </c:pt>
                <c:pt idx="18">
                  <c:v>3.4039348442333202</c:v>
                </c:pt>
                <c:pt idx="19">
                  <c:v>2.6810757285970901</c:v>
                </c:pt>
                <c:pt idx="20">
                  <c:v>1.7721310849010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C5-4E14-8BC6-FB10202922C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3'!$F$23:$F$58</c:f>
                <c:numCache>
                  <c:formatCode>General</c:formatCode>
                  <c:ptCount val="36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4</c:v>
                  </c:pt>
                  <c:pt idx="6">
                    <c:v>2</c:v>
                  </c:pt>
                  <c:pt idx="7">
                    <c:v>2</c:v>
                  </c:pt>
                  <c:pt idx="8">
                    <c:v>10</c:v>
                  </c:pt>
                  <c:pt idx="9">
                    <c:v>10</c:v>
                  </c:pt>
                  <c:pt idx="10">
                    <c:v>10</c:v>
                  </c:pt>
                  <c:pt idx="11">
                    <c:v>5</c:v>
                  </c:pt>
                  <c:pt idx="12">
                    <c:v>10</c:v>
                  </c:pt>
                  <c:pt idx="13">
                    <c:v>10</c:v>
                  </c:pt>
                  <c:pt idx="14">
                    <c:v>10</c:v>
                  </c:pt>
                  <c:pt idx="15">
                    <c:v>18</c:v>
                  </c:pt>
                  <c:pt idx="16">
                    <c:v>18</c:v>
                  </c:pt>
                  <c:pt idx="17">
                    <c:v>18</c:v>
                  </c:pt>
                  <c:pt idx="18">
                    <c:v>18</c:v>
                  </c:pt>
                  <c:pt idx="19">
                    <c:v>18</c:v>
                  </c:pt>
                  <c:pt idx="20">
                    <c:v>18</c:v>
                  </c:pt>
                  <c:pt idx="21">
                    <c:v>18</c:v>
                  </c:pt>
                  <c:pt idx="22">
                    <c:v>18</c:v>
                  </c:pt>
                  <c:pt idx="23">
                    <c:v>6</c:v>
                  </c:pt>
                  <c:pt idx="24">
                    <c:v>6</c:v>
                  </c:pt>
                  <c:pt idx="25">
                    <c:v>10</c:v>
                  </c:pt>
                  <c:pt idx="26">
                    <c:v>10</c:v>
                  </c:pt>
                  <c:pt idx="27">
                    <c:v>10</c:v>
                  </c:pt>
                  <c:pt idx="28">
                    <c:v>10</c:v>
                  </c:pt>
                  <c:pt idx="29">
                    <c:v>10</c:v>
                  </c:pt>
                  <c:pt idx="30">
                    <c:v>10</c:v>
                  </c:pt>
                  <c:pt idx="31">
                    <c:v>10</c:v>
                  </c:pt>
                  <c:pt idx="32">
                    <c:v>6</c:v>
                  </c:pt>
                  <c:pt idx="33">
                    <c:v>4</c:v>
                  </c:pt>
                  <c:pt idx="34">
                    <c:v>30</c:v>
                  </c:pt>
                  <c:pt idx="35">
                    <c:v>25</c:v>
                  </c:pt>
                </c:numCache>
              </c:numRef>
            </c:plus>
            <c:minus>
              <c:numRef>
                <c:f>'Fig. 3'!$F$23:$F$58</c:f>
                <c:numCache>
                  <c:formatCode>General</c:formatCode>
                  <c:ptCount val="36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4</c:v>
                  </c:pt>
                  <c:pt idx="6">
                    <c:v>2</c:v>
                  </c:pt>
                  <c:pt idx="7">
                    <c:v>2</c:v>
                  </c:pt>
                  <c:pt idx="8">
                    <c:v>10</c:v>
                  </c:pt>
                  <c:pt idx="9">
                    <c:v>10</c:v>
                  </c:pt>
                  <c:pt idx="10">
                    <c:v>10</c:v>
                  </c:pt>
                  <c:pt idx="11">
                    <c:v>5</c:v>
                  </c:pt>
                  <c:pt idx="12">
                    <c:v>10</c:v>
                  </c:pt>
                  <c:pt idx="13">
                    <c:v>10</c:v>
                  </c:pt>
                  <c:pt idx="14">
                    <c:v>10</c:v>
                  </c:pt>
                  <c:pt idx="15">
                    <c:v>18</c:v>
                  </c:pt>
                  <c:pt idx="16">
                    <c:v>18</c:v>
                  </c:pt>
                  <c:pt idx="17">
                    <c:v>18</c:v>
                  </c:pt>
                  <c:pt idx="18">
                    <c:v>18</c:v>
                  </c:pt>
                  <c:pt idx="19">
                    <c:v>18</c:v>
                  </c:pt>
                  <c:pt idx="20">
                    <c:v>18</c:v>
                  </c:pt>
                  <c:pt idx="21">
                    <c:v>18</c:v>
                  </c:pt>
                  <c:pt idx="22">
                    <c:v>18</c:v>
                  </c:pt>
                  <c:pt idx="23">
                    <c:v>6</c:v>
                  </c:pt>
                  <c:pt idx="24">
                    <c:v>6</c:v>
                  </c:pt>
                  <c:pt idx="25">
                    <c:v>10</c:v>
                  </c:pt>
                  <c:pt idx="26">
                    <c:v>10</c:v>
                  </c:pt>
                  <c:pt idx="27">
                    <c:v>10</c:v>
                  </c:pt>
                  <c:pt idx="28">
                    <c:v>10</c:v>
                  </c:pt>
                  <c:pt idx="29">
                    <c:v>10</c:v>
                  </c:pt>
                  <c:pt idx="30">
                    <c:v>10</c:v>
                  </c:pt>
                  <c:pt idx="31">
                    <c:v>10</c:v>
                  </c:pt>
                  <c:pt idx="32">
                    <c:v>6</c:v>
                  </c:pt>
                  <c:pt idx="33">
                    <c:v>4</c:v>
                  </c:pt>
                  <c:pt idx="34">
                    <c:v>30</c:v>
                  </c:pt>
                  <c:pt idx="35">
                    <c:v>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. 3'!$H$23:$H$58</c:f>
                <c:numCache>
                  <c:formatCode>General</c:formatCode>
                  <c:ptCount val="36"/>
                  <c:pt idx="0">
                    <c:v>0.57935708987728096</c:v>
                  </c:pt>
                  <c:pt idx="3">
                    <c:v>0.48028383267868702</c:v>
                  </c:pt>
                  <c:pt idx="4">
                    <c:v>60.6419031802264</c:v>
                  </c:pt>
                  <c:pt idx="5">
                    <c:v>2.4715026753818798</c:v>
                  </c:pt>
                  <c:pt idx="6">
                    <c:v>50.358629326762397</c:v>
                  </c:pt>
                  <c:pt idx="7">
                    <c:v>67.242256267185695</c:v>
                  </c:pt>
                  <c:pt idx="8">
                    <c:v>44.845530353190597</c:v>
                  </c:pt>
                  <c:pt idx="9">
                    <c:v>75.305607998880006</c:v>
                  </c:pt>
                  <c:pt idx="10">
                    <c:v>12.1155001016654</c:v>
                  </c:pt>
                  <c:pt idx="12">
                    <c:v>2.4633920508768798</c:v>
                  </c:pt>
                  <c:pt idx="13">
                    <c:v>2.2991616272787301</c:v>
                  </c:pt>
                  <c:pt idx="14">
                    <c:v>0.97497702287641497</c:v>
                  </c:pt>
                  <c:pt idx="15">
                    <c:v>20.550127440581999</c:v>
                  </c:pt>
                  <c:pt idx="16">
                    <c:v>16.306470715117399</c:v>
                  </c:pt>
                  <c:pt idx="17">
                    <c:v>67.896857199625103</c:v>
                  </c:pt>
                  <c:pt idx="18">
                    <c:v>24.895555315843499</c:v>
                  </c:pt>
                  <c:pt idx="20">
                    <c:v>7.9754875828382801</c:v>
                  </c:pt>
                  <c:pt idx="21">
                    <c:v>3.0590480867741801</c:v>
                  </c:pt>
                  <c:pt idx="22">
                    <c:v>1.66506534605445</c:v>
                  </c:pt>
                  <c:pt idx="23">
                    <c:v>2.1748797001807998</c:v>
                  </c:pt>
                  <c:pt idx="24">
                    <c:v>0.40672978375638602</c:v>
                  </c:pt>
                  <c:pt idx="25">
                    <c:v>2.52069229822163</c:v>
                  </c:pt>
                  <c:pt idx="26">
                    <c:v>5.0772992148505702</c:v>
                  </c:pt>
                  <c:pt idx="27">
                    <c:v>5.7428174496109401</c:v>
                  </c:pt>
                  <c:pt idx="28">
                    <c:v>2.6004971308972</c:v>
                  </c:pt>
                  <c:pt idx="32">
                    <c:v>2.6535365583685001E-2</c:v>
                  </c:pt>
                  <c:pt idx="33">
                    <c:v>10.696625742258099</c:v>
                  </c:pt>
                  <c:pt idx="34">
                    <c:v>0.406431027824664</c:v>
                  </c:pt>
                  <c:pt idx="35">
                    <c:v>0.25835799043130803</c:v>
                  </c:pt>
                </c:numCache>
              </c:numRef>
            </c:plus>
            <c:minus>
              <c:numRef>
                <c:f>'Fig. 3'!$H$23:$H$58</c:f>
                <c:numCache>
                  <c:formatCode>General</c:formatCode>
                  <c:ptCount val="36"/>
                  <c:pt idx="0">
                    <c:v>0.57935708987728096</c:v>
                  </c:pt>
                  <c:pt idx="3">
                    <c:v>0.48028383267868702</c:v>
                  </c:pt>
                  <c:pt idx="4">
                    <c:v>60.6419031802264</c:v>
                  </c:pt>
                  <c:pt idx="5">
                    <c:v>2.4715026753818798</c:v>
                  </c:pt>
                  <c:pt idx="6">
                    <c:v>50.358629326762397</c:v>
                  </c:pt>
                  <c:pt idx="7">
                    <c:v>67.242256267185695</c:v>
                  </c:pt>
                  <c:pt idx="8">
                    <c:v>44.845530353190597</c:v>
                  </c:pt>
                  <c:pt idx="9">
                    <c:v>75.305607998880006</c:v>
                  </c:pt>
                  <c:pt idx="10">
                    <c:v>12.1155001016654</c:v>
                  </c:pt>
                  <c:pt idx="12">
                    <c:v>2.4633920508768798</c:v>
                  </c:pt>
                  <c:pt idx="13">
                    <c:v>2.2991616272787301</c:v>
                  </c:pt>
                  <c:pt idx="14">
                    <c:v>0.97497702287641497</c:v>
                  </c:pt>
                  <c:pt idx="15">
                    <c:v>20.550127440581999</c:v>
                  </c:pt>
                  <c:pt idx="16">
                    <c:v>16.306470715117399</c:v>
                  </c:pt>
                  <c:pt idx="17">
                    <c:v>67.896857199625103</c:v>
                  </c:pt>
                  <c:pt idx="18">
                    <c:v>24.895555315843499</c:v>
                  </c:pt>
                  <c:pt idx="20">
                    <c:v>7.9754875828382801</c:v>
                  </c:pt>
                  <c:pt idx="21">
                    <c:v>3.0590480867741801</c:v>
                  </c:pt>
                  <c:pt idx="22">
                    <c:v>1.66506534605445</c:v>
                  </c:pt>
                  <c:pt idx="23">
                    <c:v>2.1748797001807998</c:v>
                  </c:pt>
                  <c:pt idx="24">
                    <c:v>0.40672978375638602</c:v>
                  </c:pt>
                  <c:pt idx="25">
                    <c:v>2.52069229822163</c:v>
                  </c:pt>
                  <c:pt idx="26">
                    <c:v>5.0772992148505702</c:v>
                  </c:pt>
                  <c:pt idx="27">
                    <c:v>5.7428174496109401</c:v>
                  </c:pt>
                  <c:pt idx="28">
                    <c:v>2.6004971308972</c:v>
                  </c:pt>
                  <c:pt idx="32">
                    <c:v>2.6535365583685001E-2</c:v>
                  </c:pt>
                  <c:pt idx="33">
                    <c:v>10.696625742258099</c:v>
                  </c:pt>
                  <c:pt idx="34">
                    <c:v>0.406431027824664</c:v>
                  </c:pt>
                  <c:pt idx="35">
                    <c:v>0.258357990431308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'!$E$23:$E$58</c:f>
              <c:numCache>
                <c:formatCode>General</c:formatCode>
                <c:ptCount val="36"/>
                <c:pt idx="0">
                  <c:v>97</c:v>
                </c:pt>
                <c:pt idx="1">
                  <c:v>97</c:v>
                </c:pt>
                <c:pt idx="2">
                  <c:v>97</c:v>
                </c:pt>
                <c:pt idx="3">
                  <c:v>97</c:v>
                </c:pt>
                <c:pt idx="4">
                  <c:v>97</c:v>
                </c:pt>
                <c:pt idx="5">
                  <c:v>98</c:v>
                </c:pt>
                <c:pt idx="6">
                  <c:v>263</c:v>
                </c:pt>
                <c:pt idx="7">
                  <c:v>263</c:v>
                </c:pt>
                <c:pt idx="8">
                  <c:v>270</c:v>
                </c:pt>
                <c:pt idx="9">
                  <c:v>270</c:v>
                </c:pt>
                <c:pt idx="10">
                  <c:v>270</c:v>
                </c:pt>
                <c:pt idx="11">
                  <c:v>270</c:v>
                </c:pt>
                <c:pt idx="12">
                  <c:v>340</c:v>
                </c:pt>
                <c:pt idx="13">
                  <c:v>340</c:v>
                </c:pt>
                <c:pt idx="14">
                  <c:v>340</c:v>
                </c:pt>
                <c:pt idx="15">
                  <c:v>341</c:v>
                </c:pt>
                <c:pt idx="16">
                  <c:v>341</c:v>
                </c:pt>
                <c:pt idx="17">
                  <c:v>341</c:v>
                </c:pt>
                <c:pt idx="18">
                  <c:v>341</c:v>
                </c:pt>
                <c:pt idx="19">
                  <c:v>341</c:v>
                </c:pt>
                <c:pt idx="20">
                  <c:v>341</c:v>
                </c:pt>
                <c:pt idx="21">
                  <c:v>341</c:v>
                </c:pt>
                <c:pt idx="22">
                  <c:v>341</c:v>
                </c:pt>
                <c:pt idx="23">
                  <c:v>391</c:v>
                </c:pt>
                <c:pt idx="24">
                  <c:v>391</c:v>
                </c:pt>
                <c:pt idx="25">
                  <c:v>505</c:v>
                </c:pt>
                <c:pt idx="26">
                  <c:v>505</c:v>
                </c:pt>
                <c:pt idx="27">
                  <c:v>505</c:v>
                </c:pt>
                <c:pt idx="28">
                  <c:v>505</c:v>
                </c:pt>
                <c:pt idx="29">
                  <c:v>505</c:v>
                </c:pt>
                <c:pt idx="30">
                  <c:v>505</c:v>
                </c:pt>
                <c:pt idx="31">
                  <c:v>505</c:v>
                </c:pt>
                <c:pt idx="32">
                  <c:v>526</c:v>
                </c:pt>
                <c:pt idx="33">
                  <c:v>536</c:v>
                </c:pt>
                <c:pt idx="34">
                  <c:v>600</c:v>
                </c:pt>
                <c:pt idx="35">
                  <c:v>755</c:v>
                </c:pt>
              </c:numCache>
            </c:numRef>
          </c:xVal>
          <c:yVal>
            <c:numRef>
              <c:f>'Fig. 3'!$G$23:$G$58</c:f>
              <c:numCache>
                <c:formatCode>0.0</c:formatCode>
                <c:ptCount val="36"/>
                <c:pt idx="0">
                  <c:v>11.4528804143907</c:v>
                </c:pt>
                <c:pt idx="3">
                  <c:v>11.5725332057462</c:v>
                </c:pt>
                <c:pt idx="4">
                  <c:v>61.210493375246998</c:v>
                </c:pt>
                <c:pt idx="5">
                  <c:v>21.991303836308202</c:v>
                </c:pt>
                <c:pt idx="6">
                  <c:v>208.95141904120999</c:v>
                </c:pt>
                <c:pt idx="7">
                  <c:v>374.270056237115</c:v>
                </c:pt>
                <c:pt idx="8">
                  <c:v>89.737953852319606</c:v>
                </c:pt>
                <c:pt idx="9">
                  <c:v>70.263908118307697</c:v>
                </c:pt>
                <c:pt idx="10">
                  <c:v>33.568752039659103</c:v>
                </c:pt>
                <c:pt idx="12">
                  <c:v>10.397152345852</c:v>
                </c:pt>
                <c:pt idx="13">
                  <c:v>15.2585393906396</c:v>
                </c:pt>
                <c:pt idx="14">
                  <c:v>11.3620924007919</c:v>
                </c:pt>
                <c:pt idx="15">
                  <c:v>16.316405975531399</c:v>
                </c:pt>
                <c:pt idx="16">
                  <c:v>9.6064188988985606</c:v>
                </c:pt>
                <c:pt idx="17">
                  <c:v>30.880038252861901</c:v>
                </c:pt>
                <c:pt idx="18">
                  <c:v>20.452967532010401</c:v>
                </c:pt>
                <c:pt idx="20">
                  <c:v>6.4386368087168497</c:v>
                </c:pt>
                <c:pt idx="21">
                  <c:v>10.345835566890599</c:v>
                </c:pt>
                <c:pt idx="22">
                  <c:v>8.9161446737525996</c:v>
                </c:pt>
                <c:pt idx="23">
                  <c:v>12.2072613998013</c:v>
                </c:pt>
                <c:pt idx="24">
                  <c:v>6.0067025460101799</c:v>
                </c:pt>
                <c:pt idx="25">
                  <c:v>8.5503340900557099</c:v>
                </c:pt>
                <c:pt idx="26">
                  <c:v>12.0802054417583</c:v>
                </c:pt>
                <c:pt idx="27">
                  <c:v>13.980268284073899</c:v>
                </c:pt>
                <c:pt idx="28">
                  <c:v>7.3055078547345502</c:v>
                </c:pt>
                <c:pt idx="32">
                  <c:v>0.21331876552943299</c:v>
                </c:pt>
                <c:pt idx="33">
                  <c:v>4.42050796630142</c:v>
                </c:pt>
                <c:pt idx="34">
                  <c:v>1.58325205523452</c:v>
                </c:pt>
                <c:pt idx="35">
                  <c:v>2.4537981529906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C5-4E14-8BC6-FB10202922C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. 3'!$F$59:$F$66</c:f>
                <c:numCache>
                  <c:formatCode>General</c:formatCode>
                  <c:ptCount val="8"/>
                  <c:pt idx="0">
                    <c:v>5</c:v>
                  </c:pt>
                  <c:pt idx="1">
                    <c:v>5</c:v>
                  </c:pt>
                  <c:pt idx="2">
                    <c:v>10</c:v>
                  </c:pt>
                  <c:pt idx="3">
                    <c:v>4</c:v>
                  </c:pt>
                  <c:pt idx="4">
                    <c:v>7</c:v>
                  </c:pt>
                  <c:pt idx="5">
                    <c:v>25</c:v>
                  </c:pt>
                  <c:pt idx="6">
                    <c:v>25</c:v>
                  </c:pt>
                  <c:pt idx="7">
                    <c:v>25</c:v>
                  </c:pt>
                </c:numCache>
              </c:numRef>
            </c:plus>
            <c:minus>
              <c:numRef>
                <c:f>'Fig. 3'!$F$59:$F$66</c:f>
                <c:numCache>
                  <c:formatCode>General</c:formatCode>
                  <c:ptCount val="8"/>
                  <c:pt idx="0">
                    <c:v>5</c:v>
                  </c:pt>
                  <c:pt idx="1">
                    <c:v>5</c:v>
                  </c:pt>
                  <c:pt idx="2">
                    <c:v>10</c:v>
                  </c:pt>
                  <c:pt idx="3">
                    <c:v>4</c:v>
                  </c:pt>
                  <c:pt idx="4">
                    <c:v>7</c:v>
                  </c:pt>
                  <c:pt idx="5">
                    <c:v>25</c:v>
                  </c:pt>
                  <c:pt idx="6">
                    <c:v>25</c:v>
                  </c:pt>
                  <c:pt idx="7">
                    <c:v>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. 3'!$H$59:$H$66</c:f>
                <c:numCache>
                  <c:formatCode>General</c:formatCode>
                  <c:ptCount val="8"/>
                  <c:pt idx="0">
                    <c:v>0.14859012131888599</c:v>
                  </c:pt>
                  <c:pt idx="1">
                    <c:v>3.05154956503306</c:v>
                  </c:pt>
                  <c:pt idx="2">
                    <c:v>0.29061988307499997</c:v>
                  </c:pt>
                  <c:pt idx="4">
                    <c:v>1.36583775162165</c:v>
                  </c:pt>
                  <c:pt idx="6">
                    <c:v>5.9152059609309102</c:v>
                  </c:pt>
                  <c:pt idx="7">
                    <c:v>5.5634622762504096</c:v>
                  </c:pt>
                </c:numCache>
              </c:numRef>
            </c:plus>
            <c:minus>
              <c:numRef>
                <c:f>'Fig. 3'!$H$59:$H$66</c:f>
                <c:numCache>
                  <c:formatCode>General</c:formatCode>
                  <c:ptCount val="8"/>
                  <c:pt idx="0">
                    <c:v>0.14859012131888599</c:v>
                  </c:pt>
                  <c:pt idx="1">
                    <c:v>3.05154956503306</c:v>
                  </c:pt>
                  <c:pt idx="2">
                    <c:v>0.29061988307499997</c:v>
                  </c:pt>
                  <c:pt idx="4">
                    <c:v>1.36583775162165</c:v>
                  </c:pt>
                  <c:pt idx="6">
                    <c:v>5.9152059609309102</c:v>
                  </c:pt>
                  <c:pt idx="7">
                    <c:v>5.5634622762504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'!$E$59:$E$66</c:f>
              <c:numCache>
                <c:formatCode>General</c:formatCode>
                <c:ptCount val="8"/>
                <c:pt idx="0">
                  <c:v>270</c:v>
                </c:pt>
                <c:pt idx="1">
                  <c:v>275</c:v>
                </c:pt>
                <c:pt idx="2">
                  <c:v>340</c:v>
                </c:pt>
                <c:pt idx="3">
                  <c:v>538</c:v>
                </c:pt>
                <c:pt idx="4">
                  <c:v>571</c:v>
                </c:pt>
                <c:pt idx="5">
                  <c:v>755</c:v>
                </c:pt>
                <c:pt idx="6">
                  <c:v>755</c:v>
                </c:pt>
                <c:pt idx="7">
                  <c:v>755</c:v>
                </c:pt>
              </c:numCache>
            </c:numRef>
          </c:xVal>
          <c:yVal>
            <c:numRef>
              <c:f>'Fig. 3'!$G$59:$G$66</c:f>
              <c:numCache>
                <c:formatCode>0.0</c:formatCode>
                <c:ptCount val="8"/>
                <c:pt idx="0">
                  <c:v>2.9977933541424302</c:v>
                </c:pt>
                <c:pt idx="1">
                  <c:v>34.594160802178401</c:v>
                </c:pt>
                <c:pt idx="2">
                  <c:v>6.7114293933352496</c:v>
                </c:pt>
                <c:pt idx="4">
                  <c:v>1.7765498237469399</c:v>
                </c:pt>
                <c:pt idx="6">
                  <c:v>2.7184953805158698</c:v>
                </c:pt>
                <c:pt idx="7">
                  <c:v>3.3328347961208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C5-4E14-8BC6-FB1020292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085376"/>
        <c:axId val="511089640"/>
      </c:scatterChart>
      <c:valAx>
        <c:axId val="511085376"/>
        <c:scaling>
          <c:orientation val="minMax"/>
          <c:max val="1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tigraphic age (M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89640"/>
        <c:crossesAt val="0.1"/>
        <c:crossBetween val="midCat"/>
      </c:valAx>
      <c:valAx>
        <c:axId val="511089640"/>
        <c:scaling>
          <c:logBase val="10"/>
          <c:orientation val="minMax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constructed 238U/206Pb</a:t>
                </a:r>
              </a:p>
            </c:rich>
          </c:tx>
          <c:layout>
            <c:manualLayout>
              <c:xMode val="edge"/>
              <c:yMode val="edge"/>
              <c:x val="2.6471624294697963E-2"/>
              <c:y val="0.17297819869745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85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0</cx:f>
      </cx:numDim>
    </cx:data>
    <cx:data id="1">
      <cx:numDim type="val">
        <cx:f>_xlchart.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Figure 4a</a:t>
            </a:r>
          </a:p>
        </cx:rich>
      </cx:tx>
    </cx:title>
    <cx:plotArea>
      <cx:plotAreaRegion>
        <cx:series layoutId="boxWhisker" uniqueId="{5C47CFB0-0C70-4E11-BE1D-96173386EB6D}">
          <cx:tx>
            <cx:txData>
              <cx:v>&lt;400 M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FD02-4A9A-820D-4387B76B09B2}">
          <cx:tx>
            <cx:txData>
              <cx:v>&gt;400 Ma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/>
                  <a:t>238U/206Pb</a:t>
                </a:r>
              </a:p>
            </cx:rich>
          </cx:tx>
        </cx:title>
        <cx:majorGridlines/>
        <cx:tickLabels/>
      </cx:axis>
    </cx:plotArea>
    <cx:legend pos="r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10</cx:f>
      </cx:numDim>
    </cx:data>
    <cx:data id="1">
      <cx:numDim type="val">
        <cx:f>_xlchart.1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Figure 4b</a:t>
            </a:r>
          </a:p>
        </cx:rich>
      </cx:tx>
    </cx:title>
    <cx:plotArea>
      <cx:plotAreaRegion>
        <cx:series layoutId="boxWhisker" uniqueId="{5C47CFB0-0C70-4E11-BE1D-96173386EB6D}">
          <cx:tx>
            <cx:txData>
              <cx:v>&lt;400 M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FD02-4A9A-820D-4387B76B09B2}">
          <cx:tx>
            <cx:txData>
              <cx:v>&gt;400 Ma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50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/>
                  <a:t>238U/206Pb</a:t>
                </a:r>
              </a:p>
            </cx:rich>
          </cx:tx>
        </cx:title>
        <cx:majorGridlines/>
        <cx:tickLabels/>
      </cx:axis>
    </cx:plotArea>
    <cx:legend pos="r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1642</xdr:colOff>
      <xdr:row>6</xdr:row>
      <xdr:rowOff>107950</xdr:rowOff>
    </xdr:from>
    <xdr:to>
      <xdr:col>24</xdr:col>
      <xdr:colOff>271993</xdr:colOff>
      <xdr:row>20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15244</xdr:colOff>
      <xdr:row>21</xdr:row>
      <xdr:rowOff>187678</xdr:rowOff>
    </xdr:from>
    <xdr:to>
      <xdr:col>24</xdr:col>
      <xdr:colOff>253294</xdr:colOff>
      <xdr:row>36</xdr:row>
      <xdr:rowOff>7337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4571</xdr:colOff>
      <xdr:row>1</xdr:row>
      <xdr:rowOff>31749</xdr:rowOff>
    </xdr:from>
    <xdr:to>
      <xdr:col>19</xdr:col>
      <xdr:colOff>309563</xdr:colOff>
      <xdr:row>15</xdr:row>
      <xdr:rowOff>15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1325</xdr:colOff>
      <xdr:row>28</xdr:row>
      <xdr:rowOff>114300</xdr:rowOff>
    </xdr:from>
    <xdr:to>
      <xdr:col>14</xdr:col>
      <xdr:colOff>136525</xdr:colOff>
      <xdr:row>43</xdr:row>
      <xdr:rowOff>0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495300</xdr:colOff>
      <xdr:row>43</xdr:row>
      <xdr:rowOff>165100</xdr:rowOff>
    </xdr:from>
    <xdr:to>
      <xdr:col>14</xdr:col>
      <xdr:colOff>190500</xdr:colOff>
      <xdr:row>58</xdr:row>
      <xdr:rowOff>50800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7" name="Chart 6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abSelected="1" workbookViewId="0">
      <selection sqref="A1:XFD1"/>
    </sheetView>
  </sheetViews>
  <sheetFormatPr defaultRowHeight="14.5" x14ac:dyDescent="0.35"/>
  <cols>
    <col min="5" max="5" width="11.54296875" customWidth="1"/>
    <col min="6" max="6" width="10" customWidth="1"/>
    <col min="8" max="8" width="12" customWidth="1"/>
  </cols>
  <sheetData>
    <row r="1" spans="1:16" ht="41.5" x14ac:dyDescent="0.35">
      <c r="A1" s="3" t="s">
        <v>0</v>
      </c>
      <c r="B1" s="12" t="s">
        <v>43</v>
      </c>
      <c r="C1" s="3" t="s">
        <v>40</v>
      </c>
      <c r="D1" s="3" t="s">
        <v>121</v>
      </c>
      <c r="E1" s="3" t="s">
        <v>53</v>
      </c>
      <c r="F1" s="3" t="s">
        <v>89</v>
      </c>
      <c r="G1" s="5" t="s">
        <v>42</v>
      </c>
      <c r="H1" s="5" t="s">
        <v>55</v>
      </c>
      <c r="I1" s="5" t="s">
        <v>42</v>
      </c>
      <c r="J1" s="3" t="s">
        <v>88</v>
      </c>
      <c r="K1" s="3" t="s">
        <v>86</v>
      </c>
      <c r="L1" s="3" t="s">
        <v>87</v>
      </c>
      <c r="M1" s="3" t="s">
        <v>51</v>
      </c>
      <c r="N1" s="3" t="s">
        <v>2</v>
      </c>
      <c r="O1" s="3" t="s">
        <v>90</v>
      </c>
      <c r="P1" s="8" t="s">
        <v>54</v>
      </c>
    </row>
    <row r="2" spans="1:16" ht="15" customHeight="1" x14ac:dyDescent="0.35">
      <c r="A2" s="9" t="s">
        <v>20</v>
      </c>
      <c r="B2" s="13" t="s">
        <v>47</v>
      </c>
      <c r="C2" s="9" t="s">
        <v>56</v>
      </c>
      <c r="D2" s="9" t="s">
        <v>100</v>
      </c>
      <c r="E2" s="9" t="s">
        <v>57</v>
      </c>
      <c r="F2" s="9">
        <v>0.76200000000000001</v>
      </c>
      <c r="G2" s="9">
        <v>2.1000000000000001E-2</v>
      </c>
      <c r="H2" s="9">
        <v>341</v>
      </c>
      <c r="I2" s="9">
        <v>18</v>
      </c>
      <c r="J2" s="10">
        <v>292.14999999999998</v>
      </c>
      <c r="K2" s="10">
        <v>63.670000000000016</v>
      </c>
      <c r="L2" s="10">
        <v>55.639999999999986</v>
      </c>
      <c r="M2" s="9">
        <v>20</v>
      </c>
      <c r="N2" s="9">
        <v>0.66</v>
      </c>
      <c r="O2" s="14">
        <v>16.316405975531399</v>
      </c>
      <c r="P2" s="14">
        <v>20.550127440581999</v>
      </c>
    </row>
    <row r="3" spans="1:16" ht="15" customHeight="1" x14ac:dyDescent="0.35">
      <c r="A3" s="9" t="s">
        <v>21</v>
      </c>
      <c r="B3" s="13" t="s">
        <v>47</v>
      </c>
      <c r="C3" s="9" t="s">
        <v>56</v>
      </c>
      <c r="D3" s="9" t="s">
        <v>100</v>
      </c>
      <c r="E3" s="9" t="s">
        <v>57</v>
      </c>
      <c r="F3" s="9">
        <v>0.72699999999999998</v>
      </c>
      <c r="G3" s="9">
        <v>2.1999999999999999E-2</v>
      </c>
      <c r="H3" s="9">
        <v>341</v>
      </c>
      <c r="I3" s="9">
        <v>18</v>
      </c>
      <c r="J3" s="10">
        <v>249.16</v>
      </c>
      <c r="K3" s="10">
        <v>188.15</v>
      </c>
      <c r="L3" s="10">
        <v>173.81</v>
      </c>
      <c r="M3" s="9">
        <v>20</v>
      </c>
      <c r="N3" s="9">
        <v>0.28000000000000003</v>
      </c>
      <c r="O3" s="14">
        <v>9.6064188988985606</v>
      </c>
      <c r="P3" s="14">
        <v>16.306470715117399</v>
      </c>
    </row>
    <row r="4" spans="1:16" ht="15" customHeight="1" x14ac:dyDescent="0.35">
      <c r="A4" s="9" t="s">
        <v>23</v>
      </c>
      <c r="B4" s="13" t="s">
        <v>47</v>
      </c>
      <c r="C4" s="9" t="s">
        <v>56</v>
      </c>
      <c r="D4" s="9" t="s">
        <v>100</v>
      </c>
      <c r="E4" s="9" t="s">
        <v>57</v>
      </c>
      <c r="F4" s="9">
        <v>0.749</v>
      </c>
      <c r="G4" s="9">
        <v>1.2E-2</v>
      </c>
      <c r="H4" s="9">
        <v>341</v>
      </c>
      <c r="I4" s="9">
        <v>18</v>
      </c>
      <c r="J4" s="10">
        <v>328.92</v>
      </c>
      <c r="K4" s="10">
        <v>45.149999999999977</v>
      </c>
      <c r="L4" s="10">
        <v>44.240000000000009</v>
      </c>
      <c r="M4" s="9">
        <v>20</v>
      </c>
      <c r="N4" s="9">
        <v>0.16</v>
      </c>
      <c r="O4" s="14">
        <v>30.880038252861901</v>
      </c>
      <c r="P4" s="14">
        <v>67.896857199625103</v>
      </c>
    </row>
    <row r="5" spans="1:16" ht="15" customHeight="1" x14ac:dyDescent="0.35">
      <c r="A5" s="9" t="s">
        <v>22</v>
      </c>
      <c r="B5" s="13" t="s">
        <v>47</v>
      </c>
      <c r="C5" s="9" t="s">
        <v>56</v>
      </c>
      <c r="D5" s="9" t="s">
        <v>100</v>
      </c>
      <c r="E5" s="9" t="s">
        <v>57</v>
      </c>
      <c r="F5" s="9">
        <v>0.74099999999999999</v>
      </c>
      <c r="G5" s="9">
        <v>1.4999999999999999E-2</v>
      </c>
      <c r="H5" s="9">
        <v>341</v>
      </c>
      <c r="I5" s="9">
        <v>18</v>
      </c>
      <c r="J5" s="10">
        <v>291.17</v>
      </c>
      <c r="K5" s="10">
        <v>62.56</v>
      </c>
      <c r="L5" s="10">
        <v>55.390000000000015</v>
      </c>
      <c r="M5" s="9">
        <v>20</v>
      </c>
      <c r="N5" s="9">
        <v>0.27</v>
      </c>
      <c r="O5" s="14">
        <v>20.452967532010401</v>
      </c>
      <c r="P5" s="14">
        <v>24.895555315843499</v>
      </c>
    </row>
    <row r="6" spans="1:16" ht="15" customHeight="1" x14ac:dyDescent="0.35">
      <c r="A6" s="9" t="s">
        <v>25</v>
      </c>
      <c r="B6" s="13" t="s">
        <v>47</v>
      </c>
      <c r="C6" s="9" t="s">
        <v>56</v>
      </c>
      <c r="D6" s="9" t="s">
        <v>100</v>
      </c>
      <c r="E6" s="9" t="s">
        <v>57</v>
      </c>
      <c r="F6" s="16">
        <v>0.76100000000000001</v>
      </c>
      <c r="G6" s="9">
        <v>0.01</v>
      </c>
      <c r="H6" s="9">
        <v>341</v>
      </c>
      <c r="I6" s="9">
        <v>18</v>
      </c>
      <c r="J6" s="10">
        <v>586.67999999999995</v>
      </c>
      <c r="K6" s="10">
        <v>661.24000000000012</v>
      </c>
      <c r="L6" s="10">
        <v>586.67999999999995</v>
      </c>
      <c r="M6" s="9">
        <v>20</v>
      </c>
      <c r="N6" s="18">
        <v>0.43</v>
      </c>
      <c r="O6" s="14" t="s">
        <v>58</v>
      </c>
      <c r="P6" s="14" t="s">
        <v>58</v>
      </c>
    </row>
    <row r="7" spans="1:16" ht="15" customHeight="1" x14ac:dyDescent="0.35">
      <c r="A7" s="9" t="s">
        <v>24</v>
      </c>
      <c r="B7" s="13" t="s">
        <v>47</v>
      </c>
      <c r="C7" s="9" t="s">
        <v>56</v>
      </c>
      <c r="D7" s="9" t="s">
        <v>100</v>
      </c>
      <c r="E7" s="9" t="s">
        <v>57</v>
      </c>
      <c r="F7" s="9">
        <v>0.74199999999999999</v>
      </c>
      <c r="G7" s="9">
        <v>1.7999999999999999E-2</v>
      </c>
      <c r="H7" s="9">
        <v>341</v>
      </c>
      <c r="I7" s="9">
        <v>18</v>
      </c>
      <c r="J7" s="10">
        <v>186.79</v>
      </c>
      <c r="K7" s="10">
        <v>210.93000000000004</v>
      </c>
      <c r="L7" s="10">
        <v>186.79</v>
      </c>
      <c r="M7" s="9">
        <v>20</v>
      </c>
      <c r="N7" s="9">
        <v>0.38</v>
      </c>
      <c r="O7" s="14">
        <v>6.4386368087168497</v>
      </c>
      <c r="P7" s="14">
        <v>7.9754875828382801</v>
      </c>
    </row>
    <row r="8" spans="1:16" ht="15" customHeight="1" x14ac:dyDescent="0.35">
      <c r="A8" s="9" t="s">
        <v>19</v>
      </c>
      <c r="B8" s="13" t="s">
        <v>47</v>
      </c>
      <c r="C8" s="9" t="s">
        <v>56</v>
      </c>
      <c r="D8" s="9" t="s">
        <v>100</v>
      </c>
      <c r="E8" s="9" t="s">
        <v>57</v>
      </c>
      <c r="F8" s="9">
        <v>0.75900000000000001</v>
      </c>
      <c r="G8" s="9">
        <v>1.9E-2</v>
      </c>
      <c r="H8" s="9">
        <v>341</v>
      </c>
      <c r="I8" s="9">
        <v>18</v>
      </c>
      <c r="J8" s="10">
        <v>252.13</v>
      </c>
      <c r="K8" s="10">
        <v>37.269999999999982</v>
      </c>
      <c r="L8" s="10">
        <v>31.359999999999985</v>
      </c>
      <c r="M8" s="9">
        <v>20</v>
      </c>
      <c r="N8" s="9">
        <v>0.22</v>
      </c>
      <c r="O8" s="14">
        <v>10.345835566890599</v>
      </c>
      <c r="P8" s="14">
        <v>3.0590480867741801</v>
      </c>
    </row>
    <row r="9" spans="1:16" ht="15" customHeight="1" x14ac:dyDescent="0.35">
      <c r="A9" s="9" t="s">
        <v>18</v>
      </c>
      <c r="B9" s="13" t="s">
        <v>47</v>
      </c>
      <c r="C9" s="9" t="s">
        <v>56</v>
      </c>
      <c r="D9" s="9" t="s">
        <v>100</v>
      </c>
      <c r="E9" s="9" t="s">
        <v>57</v>
      </c>
      <c r="F9" s="9">
        <v>0.68500000000000005</v>
      </c>
      <c r="G9" s="9">
        <v>1.4999999999999999E-2</v>
      </c>
      <c r="H9" s="9">
        <v>341</v>
      </c>
      <c r="I9" s="9">
        <v>18</v>
      </c>
      <c r="J9" s="10">
        <v>138.74</v>
      </c>
      <c r="K9" s="10">
        <v>60.70999999999998</v>
      </c>
      <c r="L9" s="10">
        <v>59.000000000000014</v>
      </c>
      <c r="M9" s="9">
        <v>20</v>
      </c>
      <c r="N9" s="9">
        <v>0.55000000000000004</v>
      </c>
      <c r="O9" s="14">
        <v>8.9161446737525996</v>
      </c>
      <c r="P9" s="14">
        <v>1.66506534605445</v>
      </c>
    </row>
    <row r="10" spans="1:16" ht="15" customHeight="1" x14ac:dyDescent="0.35">
      <c r="A10" s="9" t="s">
        <v>13</v>
      </c>
      <c r="B10" s="13" t="s">
        <v>45</v>
      </c>
      <c r="C10" s="9" t="s">
        <v>59</v>
      </c>
      <c r="D10" s="9" t="s">
        <v>101</v>
      </c>
      <c r="E10" s="9" t="s">
        <v>57</v>
      </c>
      <c r="F10" s="9">
        <v>0.751</v>
      </c>
      <c r="G10" s="9">
        <v>2.1999999999999999E-2</v>
      </c>
      <c r="H10" s="9">
        <v>98</v>
      </c>
      <c r="I10" s="9">
        <v>4</v>
      </c>
      <c r="J10" s="10">
        <v>60</v>
      </c>
      <c r="K10" s="10">
        <v>7.2</v>
      </c>
      <c r="L10" s="10">
        <v>6</v>
      </c>
      <c r="M10" s="9">
        <v>30</v>
      </c>
      <c r="N10" s="9">
        <v>1.91</v>
      </c>
      <c r="O10" s="14">
        <v>21.991303836308202</v>
      </c>
      <c r="P10" s="14">
        <v>2.4715026753818798</v>
      </c>
    </row>
    <row r="11" spans="1:16" ht="15" customHeight="1" x14ac:dyDescent="0.35">
      <c r="A11" s="9" t="s">
        <v>60</v>
      </c>
      <c r="B11" s="13" t="s">
        <v>45</v>
      </c>
      <c r="C11" s="9" t="s">
        <v>59</v>
      </c>
      <c r="D11" s="9" t="s">
        <v>101</v>
      </c>
      <c r="E11" s="9" t="s">
        <v>57</v>
      </c>
      <c r="F11" s="9">
        <v>0.78400000000000003</v>
      </c>
      <c r="G11" s="9">
        <v>6.0000000000000001E-3</v>
      </c>
      <c r="H11" s="9">
        <v>97</v>
      </c>
      <c r="I11" s="9">
        <v>2</v>
      </c>
      <c r="J11" s="10">
        <v>51</v>
      </c>
      <c r="K11" s="10">
        <v>5.6</v>
      </c>
      <c r="L11" s="10">
        <v>4.5999999999999996</v>
      </c>
      <c r="M11" s="9">
        <v>80</v>
      </c>
      <c r="N11" s="9">
        <v>0.44</v>
      </c>
      <c r="O11" s="14">
        <v>11.4528804143907</v>
      </c>
      <c r="P11" s="14">
        <v>0.57935708987728096</v>
      </c>
    </row>
    <row r="12" spans="1:16" ht="15" customHeight="1" x14ac:dyDescent="0.35">
      <c r="A12" s="9" t="s">
        <v>9</v>
      </c>
      <c r="B12" s="13" t="s">
        <v>45</v>
      </c>
      <c r="C12" s="9" t="s">
        <v>59</v>
      </c>
      <c r="D12" s="9" t="s">
        <v>102</v>
      </c>
      <c r="E12" s="9" t="s">
        <v>57</v>
      </c>
      <c r="F12" s="9">
        <v>0.78900000000000003</v>
      </c>
      <c r="G12" s="9">
        <v>8.0000000000000002E-3</v>
      </c>
      <c r="H12" s="9">
        <v>97</v>
      </c>
      <c r="I12" s="9">
        <v>2</v>
      </c>
      <c r="J12" s="10">
        <v>134.5</v>
      </c>
      <c r="K12" s="10">
        <v>17.5</v>
      </c>
      <c r="L12" s="10">
        <v>13.4</v>
      </c>
      <c r="M12" s="9">
        <v>80</v>
      </c>
      <c r="N12" s="9">
        <v>0.21</v>
      </c>
      <c r="O12" s="14" t="s">
        <v>58</v>
      </c>
      <c r="P12" s="14" t="s">
        <v>58</v>
      </c>
    </row>
    <row r="13" spans="1:16" ht="15" customHeight="1" x14ac:dyDescent="0.35">
      <c r="A13" s="9" t="s">
        <v>10</v>
      </c>
      <c r="B13" s="13" t="s">
        <v>45</v>
      </c>
      <c r="C13" s="9" t="s">
        <v>59</v>
      </c>
      <c r="D13" s="9" t="s">
        <v>102</v>
      </c>
      <c r="E13" s="9" t="s">
        <v>57</v>
      </c>
      <c r="F13" s="9">
        <v>0.83399999999999996</v>
      </c>
      <c r="G13" s="9">
        <v>6.0000000000000001E-3</v>
      </c>
      <c r="H13" s="9">
        <v>97</v>
      </c>
      <c r="I13" s="9">
        <v>2</v>
      </c>
      <c r="J13" s="10">
        <v>161.5</v>
      </c>
      <c r="K13" s="10">
        <v>9.6999999999999993</v>
      </c>
      <c r="L13" s="10">
        <v>9.6999999999999993</v>
      </c>
      <c r="M13" s="9">
        <v>80</v>
      </c>
      <c r="N13" s="9">
        <v>0.53</v>
      </c>
      <c r="O13" s="14" t="s">
        <v>58</v>
      </c>
      <c r="P13" s="14" t="s">
        <v>58</v>
      </c>
    </row>
    <row r="14" spans="1:16" ht="15" customHeight="1" x14ac:dyDescent="0.35">
      <c r="A14" s="9" t="s">
        <v>11</v>
      </c>
      <c r="B14" s="13" t="s">
        <v>45</v>
      </c>
      <c r="C14" s="9" t="s">
        <v>59</v>
      </c>
      <c r="D14" s="9" t="s">
        <v>101</v>
      </c>
      <c r="E14" s="9" t="s">
        <v>57</v>
      </c>
      <c r="F14" s="9">
        <v>0.79100000000000004</v>
      </c>
      <c r="G14" s="9">
        <v>6.0000000000000001E-3</v>
      </c>
      <c r="H14" s="9">
        <v>97</v>
      </c>
      <c r="I14" s="9">
        <v>2</v>
      </c>
      <c r="J14" s="10">
        <v>58.5</v>
      </c>
      <c r="K14" s="10">
        <v>2.2999999999999998</v>
      </c>
      <c r="L14" s="10">
        <v>2.2999999999999998</v>
      </c>
      <c r="M14" s="9">
        <v>80</v>
      </c>
      <c r="N14" s="18">
        <v>2</v>
      </c>
      <c r="O14" s="14">
        <v>11.5725332057462</v>
      </c>
      <c r="P14" s="14">
        <v>0.48028383267868702</v>
      </c>
    </row>
    <row r="15" spans="1:16" ht="15" customHeight="1" x14ac:dyDescent="0.35">
      <c r="A15" s="9" t="s">
        <v>12</v>
      </c>
      <c r="B15" s="13" t="s">
        <v>45</v>
      </c>
      <c r="C15" s="9" t="s">
        <v>59</v>
      </c>
      <c r="D15" s="9" t="s">
        <v>101</v>
      </c>
      <c r="E15" s="9" t="s">
        <v>57</v>
      </c>
      <c r="F15" s="9">
        <v>0.80100000000000005</v>
      </c>
      <c r="G15" s="9">
        <v>8.0000000000000002E-3</v>
      </c>
      <c r="H15" s="9">
        <v>97</v>
      </c>
      <c r="I15" s="9">
        <v>2</v>
      </c>
      <c r="J15" s="10">
        <v>90.5</v>
      </c>
      <c r="K15" s="10">
        <v>6.3</v>
      </c>
      <c r="L15" s="10">
        <v>5.4</v>
      </c>
      <c r="M15" s="9">
        <v>70</v>
      </c>
      <c r="N15" s="9">
        <v>0.88</v>
      </c>
      <c r="O15" s="14">
        <v>61.210493375246998</v>
      </c>
      <c r="P15" s="14">
        <v>60.6419031802264</v>
      </c>
    </row>
    <row r="16" spans="1:16" ht="15" customHeight="1" x14ac:dyDescent="0.35">
      <c r="A16" s="9" t="s">
        <v>8</v>
      </c>
      <c r="B16" s="13" t="s">
        <v>45</v>
      </c>
      <c r="C16" s="9" t="s">
        <v>59</v>
      </c>
      <c r="D16" s="9" t="s">
        <v>103</v>
      </c>
      <c r="E16" s="9" t="s">
        <v>57</v>
      </c>
      <c r="F16" s="9">
        <v>0.86499999999999999</v>
      </c>
      <c r="G16" s="9">
        <v>5.0000000000000001E-3</v>
      </c>
      <c r="H16" s="9">
        <v>526</v>
      </c>
      <c r="I16" s="9">
        <v>6</v>
      </c>
      <c r="J16" s="10">
        <v>260.5</v>
      </c>
      <c r="K16" s="10">
        <v>75.5</v>
      </c>
      <c r="L16" s="10">
        <v>49.5</v>
      </c>
      <c r="M16" s="9">
        <v>80</v>
      </c>
      <c r="N16" s="9">
        <v>0.16</v>
      </c>
      <c r="O16" s="14">
        <v>0.21331876552943299</v>
      </c>
      <c r="P16" s="14">
        <v>2.6535365583685001E-2</v>
      </c>
    </row>
    <row r="17" spans="1:16" ht="15" customHeight="1" x14ac:dyDescent="0.35">
      <c r="A17" s="9">
        <v>4</v>
      </c>
      <c r="B17" s="13" t="s">
        <v>62</v>
      </c>
      <c r="C17" s="9" t="s">
        <v>61</v>
      </c>
      <c r="D17" s="9" t="s">
        <v>102</v>
      </c>
      <c r="E17" s="9" t="s">
        <v>69</v>
      </c>
      <c r="F17" s="9">
        <v>0.81299999999999994</v>
      </c>
      <c r="G17" s="9">
        <v>6.0000000000000001E-3</v>
      </c>
      <c r="H17" s="9">
        <v>152</v>
      </c>
      <c r="I17" s="9">
        <v>2</v>
      </c>
      <c r="J17" s="10">
        <v>95.91</v>
      </c>
      <c r="K17" s="10">
        <v>7.7600000000000051</v>
      </c>
      <c r="L17" s="10">
        <v>7.6199999999999903</v>
      </c>
      <c r="M17" s="9">
        <v>28</v>
      </c>
      <c r="N17" s="9">
        <v>0.2</v>
      </c>
      <c r="O17" s="14">
        <v>4.94850170325362</v>
      </c>
      <c r="P17" s="14">
        <v>0.39488942669815802</v>
      </c>
    </row>
    <row r="18" spans="1:16" ht="15" customHeight="1" x14ac:dyDescent="0.35">
      <c r="A18" s="9">
        <v>12</v>
      </c>
      <c r="B18" s="13" t="s">
        <v>62</v>
      </c>
      <c r="C18" s="9" t="s">
        <v>61</v>
      </c>
      <c r="D18" s="9" t="s">
        <v>102</v>
      </c>
      <c r="E18" s="9" t="s">
        <v>69</v>
      </c>
      <c r="F18" s="9">
        <v>0.82299999999999995</v>
      </c>
      <c r="G18" s="9">
        <v>3.0000000000000001E-3</v>
      </c>
      <c r="H18" s="9">
        <v>152</v>
      </c>
      <c r="I18" s="9">
        <v>2</v>
      </c>
      <c r="J18" s="10">
        <v>124.45</v>
      </c>
      <c r="K18" s="10">
        <v>4.3999999999999915</v>
      </c>
      <c r="L18" s="10">
        <v>6.9099999999999966</v>
      </c>
      <c r="M18" s="9">
        <v>72</v>
      </c>
      <c r="N18" s="9">
        <v>0.28999999999999998</v>
      </c>
      <c r="O18" s="14">
        <v>6.7616993065559203</v>
      </c>
      <c r="P18" s="14">
        <v>0.571042889124866</v>
      </c>
    </row>
    <row r="19" spans="1:16" ht="15" customHeight="1" x14ac:dyDescent="0.35">
      <c r="A19" s="9">
        <v>15</v>
      </c>
      <c r="B19" s="13" t="s">
        <v>62</v>
      </c>
      <c r="C19" s="9" t="s">
        <v>61</v>
      </c>
      <c r="D19" s="9" t="s">
        <v>102</v>
      </c>
      <c r="E19" s="9" t="s">
        <v>69</v>
      </c>
      <c r="F19" s="9">
        <v>0.82</v>
      </c>
      <c r="G19" s="9">
        <v>6.0000000000000001E-3</v>
      </c>
      <c r="H19" s="9">
        <v>152</v>
      </c>
      <c r="I19" s="9">
        <v>2</v>
      </c>
      <c r="J19" s="10">
        <v>125.41</v>
      </c>
      <c r="K19" s="10">
        <v>8.0200000000000102</v>
      </c>
      <c r="L19" s="10">
        <v>10.329999999999998</v>
      </c>
      <c r="M19" s="9">
        <v>31</v>
      </c>
      <c r="N19" s="9">
        <v>0.13</v>
      </c>
      <c r="O19" s="14">
        <v>7.9840957891541802</v>
      </c>
      <c r="P19" s="14">
        <v>1.4181530284075501</v>
      </c>
    </row>
    <row r="20" spans="1:16" ht="15" customHeight="1" x14ac:dyDescent="0.35">
      <c r="A20" s="9">
        <v>16</v>
      </c>
      <c r="B20" s="13" t="s">
        <v>62</v>
      </c>
      <c r="C20" s="9" t="s">
        <v>61</v>
      </c>
      <c r="D20" s="9" t="s">
        <v>102</v>
      </c>
      <c r="E20" s="9" t="s">
        <v>69</v>
      </c>
      <c r="F20" s="9">
        <v>0.78900000000000003</v>
      </c>
      <c r="G20" s="9">
        <v>6.0000000000000001E-3</v>
      </c>
      <c r="H20" s="9">
        <v>152</v>
      </c>
      <c r="I20" s="9">
        <v>2</v>
      </c>
      <c r="J20" s="10">
        <v>129.24</v>
      </c>
      <c r="K20" s="10">
        <v>3.7099999999999795</v>
      </c>
      <c r="L20" s="10">
        <v>3.730000000000004</v>
      </c>
      <c r="M20" s="9">
        <v>91</v>
      </c>
      <c r="N20" s="9">
        <v>0.32</v>
      </c>
      <c r="O20" s="14">
        <v>21.5559355309301</v>
      </c>
      <c r="P20" s="14">
        <v>2.2484090011644402</v>
      </c>
    </row>
    <row r="21" spans="1:16" ht="15" customHeight="1" x14ac:dyDescent="0.35">
      <c r="A21" s="9">
        <v>17</v>
      </c>
      <c r="B21" s="13" t="s">
        <v>62</v>
      </c>
      <c r="C21" s="9" t="s">
        <v>61</v>
      </c>
      <c r="D21" s="9" t="s">
        <v>102</v>
      </c>
      <c r="E21" s="9" t="s">
        <v>69</v>
      </c>
      <c r="F21" s="9">
        <v>0.80600000000000005</v>
      </c>
      <c r="G21" s="9">
        <v>0.01</v>
      </c>
      <c r="H21" s="9">
        <v>152</v>
      </c>
      <c r="I21" s="9">
        <v>2</v>
      </c>
      <c r="J21" s="10">
        <v>134.94999999999999</v>
      </c>
      <c r="K21" s="10">
        <v>7.7600000000000193</v>
      </c>
      <c r="L21" s="10">
        <v>7.6299999999999955</v>
      </c>
      <c r="M21" s="9">
        <v>54</v>
      </c>
      <c r="N21" s="9">
        <v>0.32</v>
      </c>
      <c r="O21" s="14">
        <v>19.970797889811799</v>
      </c>
      <c r="P21" s="14">
        <v>6.4006065326692303</v>
      </c>
    </row>
    <row r="22" spans="1:16" ht="15" customHeight="1" x14ac:dyDescent="0.35">
      <c r="A22" s="9">
        <v>18</v>
      </c>
      <c r="B22" s="13" t="s">
        <v>62</v>
      </c>
      <c r="C22" s="9" t="s">
        <v>61</v>
      </c>
      <c r="D22" s="9" t="s">
        <v>102</v>
      </c>
      <c r="E22" s="9" t="s">
        <v>69</v>
      </c>
      <c r="F22" s="9">
        <v>0.81499999999999995</v>
      </c>
      <c r="G22" s="9">
        <v>8.9999999999999993E-3</v>
      </c>
      <c r="H22" s="9">
        <v>152</v>
      </c>
      <c r="I22" s="9">
        <v>2</v>
      </c>
      <c r="J22" s="10">
        <v>131.52000000000001</v>
      </c>
      <c r="K22" s="10">
        <v>9.2099999999999795</v>
      </c>
      <c r="L22" s="10">
        <v>9.1800000000000068</v>
      </c>
      <c r="M22" s="9">
        <v>38</v>
      </c>
      <c r="N22" s="9">
        <v>0.28999999999999998</v>
      </c>
      <c r="O22" s="14">
        <v>12.9589781682153</v>
      </c>
      <c r="P22" s="14">
        <v>3.8903977011894399</v>
      </c>
    </row>
    <row r="23" spans="1:16" ht="15" customHeight="1" x14ac:dyDescent="0.35">
      <c r="A23" s="9">
        <v>19</v>
      </c>
      <c r="B23" s="13" t="s">
        <v>62</v>
      </c>
      <c r="C23" s="9" t="s">
        <v>61</v>
      </c>
      <c r="D23" s="9" t="s">
        <v>102</v>
      </c>
      <c r="E23" s="9" t="s">
        <v>69</v>
      </c>
      <c r="F23" s="9">
        <v>0.81699999999999995</v>
      </c>
      <c r="G23" s="9">
        <v>4.0000000000000001E-3</v>
      </c>
      <c r="H23" s="9">
        <v>152</v>
      </c>
      <c r="I23" s="9">
        <v>2</v>
      </c>
      <c r="J23" s="10">
        <v>91.77</v>
      </c>
      <c r="K23" s="10">
        <v>8.36</v>
      </c>
      <c r="L23" s="10">
        <v>8.3299999999999983</v>
      </c>
      <c r="M23" s="9">
        <v>51</v>
      </c>
      <c r="N23" s="9">
        <v>0.32</v>
      </c>
      <c r="O23" s="14">
        <v>4.0343753459141301</v>
      </c>
      <c r="P23" s="14">
        <v>0.28926863134550801</v>
      </c>
    </row>
    <row r="24" spans="1:16" ht="15" customHeight="1" x14ac:dyDescent="0.35">
      <c r="A24" s="9">
        <v>20</v>
      </c>
      <c r="B24" s="13" t="s">
        <v>62</v>
      </c>
      <c r="C24" s="9" t="s">
        <v>61</v>
      </c>
      <c r="D24" s="9" t="s">
        <v>102</v>
      </c>
      <c r="E24" s="9" t="s">
        <v>69</v>
      </c>
      <c r="F24" s="9">
        <v>0.80200000000000005</v>
      </c>
      <c r="G24" s="9">
        <v>7.0000000000000001E-3</v>
      </c>
      <c r="H24" s="9">
        <v>152</v>
      </c>
      <c r="I24" s="9">
        <v>2</v>
      </c>
      <c r="J24" s="10">
        <v>136.94</v>
      </c>
      <c r="K24" s="10">
        <v>3.5999999999999943</v>
      </c>
      <c r="L24" s="10">
        <v>3.6099999999999852</v>
      </c>
      <c r="M24" s="9">
        <v>44</v>
      </c>
      <c r="N24" s="9">
        <v>0.3</v>
      </c>
      <c r="O24" s="14">
        <v>24.985155165061201</v>
      </c>
      <c r="P24" s="14">
        <v>4.4072786983740997</v>
      </c>
    </row>
    <row r="25" spans="1:16" ht="15" customHeight="1" x14ac:dyDescent="0.35">
      <c r="A25" s="9">
        <v>22</v>
      </c>
      <c r="B25" s="13" t="s">
        <v>62</v>
      </c>
      <c r="C25" s="9" t="s">
        <v>61</v>
      </c>
      <c r="D25" s="9" t="s">
        <v>102</v>
      </c>
      <c r="E25" s="9" t="s">
        <v>69</v>
      </c>
      <c r="F25" s="9">
        <v>0.81799999999999995</v>
      </c>
      <c r="G25" s="9">
        <v>3.0000000000000001E-3</v>
      </c>
      <c r="H25" s="9">
        <v>152</v>
      </c>
      <c r="I25" s="9">
        <v>2</v>
      </c>
      <c r="J25" s="10">
        <v>117.16</v>
      </c>
      <c r="K25" s="10">
        <v>7.5799999999999983</v>
      </c>
      <c r="L25" s="10">
        <v>4.9200000000000017</v>
      </c>
      <c r="M25" s="9">
        <v>52</v>
      </c>
      <c r="N25" s="9">
        <v>0.2</v>
      </c>
      <c r="O25" s="14">
        <v>6.6418105427866898</v>
      </c>
      <c r="P25" s="14">
        <v>0.88389357715223604</v>
      </c>
    </row>
    <row r="26" spans="1:16" ht="15" customHeight="1" x14ac:dyDescent="0.35">
      <c r="A26" s="9">
        <v>23</v>
      </c>
      <c r="B26" s="13" t="s">
        <v>62</v>
      </c>
      <c r="C26" s="9" t="s">
        <v>61</v>
      </c>
      <c r="D26" s="9" t="s">
        <v>102</v>
      </c>
      <c r="E26" s="9" t="s">
        <v>69</v>
      </c>
      <c r="F26" s="9">
        <v>0.82299999999999995</v>
      </c>
      <c r="G26" s="9">
        <v>4.0000000000000001E-3</v>
      </c>
      <c r="H26" s="9">
        <v>152</v>
      </c>
      <c r="I26" s="9">
        <v>2</v>
      </c>
      <c r="J26" s="10">
        <v>135.33000000000001</v>
      </c>
      <c r="K26" s="10">
        <v>6.4399999999999977</v>
      </c>
      <c r="L26" s="10">
        <v>6.4800000000000182</v>
      </c>
      <c r="M26" s="9">
        <v>37</v>
      </c>
      <c r="N26" s="9">
        <v>0.18</v>
      </c>
      <c r="O26" s="14">
        <v>11.1159430543987</v>
      </c>
      <c r="P26" s="14">
        <v>2.55314264235738</v>
      </c>
    </row>
    <row r="27" spans="1:16" ht="15" customHeight="1" x14ac:dyDescent="0.35">
      <c r="A27" s="9">
        <v>25</v>
      </c>
      <c r="B27" s="13" t="s">
        <v>62</v>
      </c>
      <c r="C27" s="9" t="s">
        <v>61</v>
      </c>
      <c r="D27" s="9" t="s">
        <v>102</v>
      </c>
      <c r="E27" s="9" t="s">
        <v>69</v>
      </c>
      <c r="F27" s="9">
        <v>0.81399999999999995</v>
      </c>
      <c r="G27" s="9">
        <v>1.4E-2</v>
      </c>
      <c r="H27" s="9">
        <v>152</v>
      </c>
      <c r="I27" s="9">
        <v>2</v>
      </c>
      <c r="J27" s="10">
        <v>136.18</v>
      </c>
      <c r="K27" s="10">
        <v>8.7999999999999829</v>
      </c>
      <c r="L27" s="10">
        <v>8.5700000000000074</v>
      </c>
      <c r="M27" s="9">
        <v>13</v>
      </c>
      <c r="N27" s="9">
        <v>0.16</v>
      </c>
      <c r="O27" s="14">
        <v>16.7009620145271</v>
      </c>
      <c r="P27" s="14">
        <v>6.59461005022869</v>
      </c>
    </row>
    <row r="28" spans="1:16" ht="15" customHeight="1" x14ac:dyDescent="0.35">
      <c r="A28" s="9" t="s">
        <v>14</v>
      </c>
      <c r="B28" s="13" t="s">
        <v>46</v>
      </c>
      <c r="C28" s="9" t="s">
        <v>63</v>
      </c>
      <c r="D28" s="9" t="s">
        <v>104</v>
      </c>
      <c r="E28" s="9" t="s">
        <v>57</v>
      </c>
      <c r="F28" s="9">
        <v>0.58899999999999997</v>
      </c>
      <c r="G28" s="9">
        <v>2.4E-2</v>
      </c>
      <c r="H28" s="9">
        <v>270</v>
      </c>
      <c r="I28" s="9">
        <v>10</v>
      </c>
      <c r="J28" s="10">
        <v>229</v>
      </c>
      <c r="K28" s="10">
        <v>25.2</v>
      </c>
      <c r="L28" s="10">
        <v>22.9</v>
      </c>
      <c r="M28" s="9">
        <v>17</v>
      </c>
      <c r="N28" s="9">
        <v>0.72</v>
      </c>
      <c r="O28" s="14">
        <v>89.737953852319606</v>
      </c>
      <c r="P28" s="14">
        <v>44.845530353190597</v>
      </c>
    </row>
    <row r="29" spans="1:16" ht="15" customHeight="1" x14ac:dyDescent="0.35">
      <c r="A29" s="9" t="s">
        <v>14</v>
      </c>
      <c r="B29" s="13" t="s">
        <v>46</v>
      </c>
      <c r="C29" s="9" t="s">
        <v>63</v>
      </c>
      <c r="D29" s="9" t="s">
        <v>105</v>
      </c>
      <c r="E29" s="9" t="s">
        <v>57</v>
      </c>
      <c r="F29" s="9">
        <v>0.61899999999999999</v>
      </c>
      <c r="G29" s="9">
        <v>4.1000000000000002E-2</v>
      </c>
      <c r="H29" s="9">
        <v>270</v>
      </c>
      <c r="I29" s="9">
        <v>10</v>
      </c>
      <c r="J29" s="10">
        <v>230</v>
      </c>
      <c r="K29" s="10">
        <v>41.4</v>
      </c>
      <c r="L29" s="10">
        <v>34.5</v>
      </c>
      <c r="M29" s="9">
        <v>20</v>
      </c>
      <c r="N29" s="18">
        <v>0.9</v>
      </c>
      <c r="O29" s="14">
        <v>70.263908118307697</v>
      </c>
      <c r="P29" s="14">
        <v>75.305607998880006</v>
      </c>
    </row>
    <row r="30" spans="1:16" ht="15" customHeight="1" x14ac:dyDescent="0.35">
      <c r="A30" s="9" t="s">
        <v>15</v>
      </c>
      <c r="B30" s="13" t="s">
        <v>46</v>
      </c>
      <c r="C30" s="9" t="s">
        <v>63</v>
      </c>
      <c r="D30" s="9" t="s">
        <v>104</v>
      </c>
      <c r="E30" s="9" t="s">
        <v>57</v>
      </c>
      <c r="F30" s="9">
        <v>0.745</v>
      </c>
      <c r="G30" s="9">
        <v>1.2E-2</v>
      </c>
      <c r="H30" s="9">
        <v>270</v>
      </c>
      <c r="I30" s="9">
        <v>10</v>
      </c>
      <c r="J30" s="10">
        <v>236</v>
      </c>
      <c r="K30" s="9">
        <v>14.2</v>
      </c>
      <c r="L30" s="9">
        <v>11.8</v>
      </c>
      <c r="M30" s="9">
        <v>20</v>
      </c>
      <c r="N30" s="18">
        <v>0.8</v>
      </c>
      <c r="O30" s="14">
        <v>33.568752039659103</v>
      </c>
      <c r="P30" s="14">
        <v>12.1155001016654</v>
      </c>
    </row>
    <row r="31" spans="1:16" ht="15" customHeight="1" x14ac:dyDescent="0.35">
      <c r="A31" s="9" t="s">
        <v>17</v>
      </c>
      <c r="B31" s="13" t="s">
        <v>50</v>
      </c>
      <c r="C31" s="9" t="s">
        <v>63</v>
      </c>
      <c r="D31" s="9" t="s">
        <v>106</v>
      </c>
      <c r="E31" s="9" t="s">
        <v>57</v>
      </c>
      <c r="F31" s="9">
        <v>0.312</v>
      </c>
      <c r="G31" s="9">
        <v>1.0999999999999999E-2</v>
      </c>
      <c r="H31" s="9">
        <v>263</v>
      </c>
      <c r="I31" s="9">
        <v>2</v>
      </c>
      <c r="J31" s="10">
        <v>197.52</v>
      </c>
      <c r="K31" s="9">
        <v>24.909999999999997</v>
      </c>
      <c r="L31" s="9">
        <v>18.930000000000007</v>
      </c>
      <c r="M31" s="9">
        <v>20</v>
      </c>
      <c r="N31" s="18">
        <v>3.07</v>
      </c>
      <c r="O31" s="14">
        <v>208.95141904120999</v>
      </c>
      <c r="P31" s="14">
        <v>50.358629326762397</v>
      </c>
    </row>
    <row r="32" spans="1:16" ht="15" customHeight="1" x14ac:dyDescent="0.35">
      <c r="A32" s="9" t="s">
        <v>16</v>
      </c>
      <c r="B32" s="13" t="s">
        <v>50</v>
      </c>
      <c r="C32" s="9" t="s">
        <v>63</v>
      </c>
      <c r="D32" s="9" t="s">
        <v>107</v>
      </c>
      <c r="E32" s="9" t="s">
        <v>57</v>
      </c>
      <c r="F32" s="9">
        <v>0.25700000000000001</v>
      </c>
      <c r="G32" s="9">
        <v>5.0000000000000001E-3</v>
      </c>
      <c r="H32" s="9">
        <v>263</v>
      </c>
      <c r="I32" s="9">
        <v>2</v>
      </c>
      <c r="J32" s="10">
        <v>211.79</v>
      </c>
      <c r="K32" s="9">
        <v>15.230000000000018</v>
      </c>
      <c r="L32" s="9">
        <v>9.8700000000000045</v>
      </c>
      <c r="M32" s="9">
        <v>22</v>
      </c>
      <c r="N32" s="18">
        <v>3.82</v>
      </c>
      <c r="O32" s="14">
        <v>374.270056237115</v>
      </c>
      <c r="P32" s="14">
        <v>67.242256267185695</v>
      </c>
    </row>
    <row r="33" spans="1:16" ht="15" customHeight="1" x14ac:dyDescent="0.35">
      <c r="A33" s="9" t="s">
        <v>26</v>
      </c>
      <c r="B33" s="13" t="s">
        <v>108</v>
      </c>
      <c r="C33" s="9" t="s">
        <v>48</v>
      </c>
      <c r="D33" s="9" t="s">
        <v>100</v>
      </c>
      <c r="E33" s="9" t="s">
        <v>64</v>
      </c>
      <c r="F33" s="9">
        <v>0.81399999999999995</v>
      </c>
      <c r="G33" s="9">
        <v>2.9000000000000001E-2</v>
      </c>
      <c r="H33" s="9">
        <v>1194</v>
      </c>
      <c r="I33" s="9">
        <v>106</v>
      </c>
      <c r="J33" s="10">
        <v>864</v>
      </c>
      <c r="K33" s="9">
        <v>492</v>
      </c>
      <c r="L33" s="9">
        <v>492</v>
      </c>
      <c r="M33" s="9">
        <v>15</v>
      </c>
      <c r="N33" s="9">
        <v>0.91</v>
      </c>
      <c r="O33" s="14">
        <v>2.6810757285970901</v>
      </c>
      <c r="P33" s="14">
        <v>3.6284909319471401</v>
      </c>
    </row>
    <row r="34" spans="1:16" ht="15" customHeight="1" x14ac:dyDescent="0.35">
      <c r="A34" s="9" t="s">
        <v>27</v>
      </c>
      <c r="B34" s="13" t="s">
        <v>108</v>
      </c>
      <c r="C34" s="9" t="s">
        <v>48</v>
      </c>
      <c r="D34" s="9" t="s">
        <v>109</v>
      </c>
      <c r="E34" s="9" t="s">
        <v>110</v>
      </c>
      <c r="F34" s="21">
        <v>0.84099999999999997</v>
      </c>
      <c r="G34" s="21">
        <v>3.1E-2</v>
      </c>
      <c r="H34" s="9">
        <v>755</v>
      </c>
      <c r="I34" s="9">
        <v>25</v>
      </c>
      <c r="J34" s="10">
        <v>1105</v>
      </c>
      <c r="K34" s="17">
        <v>309</v>
      </c>
      <c r="L34" s="17">
        <v>309</v>
      </c>
      <c r="M34" s="9">
        <v>18</v>
      </c>
      <c r="N34" s="18">
        <v>1.6</v>
      </c>
      <c r="O34" s="14" t="s">
        <v>58</v>
      </c>
      <c r="P34" s="14" t="s">
        <v>58</v>
      </c>
    </row>
    <row r="35" spans="1:16" ht="15" customHeight="1" x14ac:dyDescent="0.35">
      <c r="A35" s="9" t="s">
        <v>28</v>
      </c>
      <c r="B35" s="13" t="s">
        <v>108</v>
      </c>
      <c r="C35" s="9" t="s">
        <v>48</v>
      </c>
      <c r="D35" s="9" t="s">
        <v>101</v>
      </c>
      <c r="E35" s="9" t="s">
        <v>65</v>
      </c>
      <c r="F35" s="21">
        <v>0.82969999999999999</v>
      </c>
      <c r="G35" s="21">
        <v>6.7999999999999996E-3</v>
      </c>
      <c r="H35" s="9">
        <v>755</v>
      </c>
      <c r="I35" s="9">
        <v>25</v>
      </c>
      <c r="J35" s="10">
        <v>257</v>
      </c>
      <c r="K35" s="9">
        <v>80</v>
      </c>
      <c r="L35" s="9">
        <v>80</v>
      </c>
      <c r="M35" s="9">
        <v>37</v>
      </c>
      <c r="N35" s="9">
        <v>0.91</v>
      </c>
      <c r="O35" s="14">
        <v>1.04638805984938</v>
      </c>
      <c r="P35" s="14">
        <v>8.6199569439485493E-2</v>
      </c>
    </row>
    <row r="36" spans="1:16" ht="15" customHeight="1" x14ac:dyDescent="0.35">
      <c r="A36" s="9" t="s">
        <v>29</v>
      </c>
      <c r="B36" s="13" t="s">
        <v>108</v>
      </c>
      <c r="C36" s="9" t="s">
        <v>48</v>
      </c>
      <c r="D36" s="9" t="s">
        <v>111</v>
      </c>
      <c r="E36" s="9" t="s">
        <v>66</v>
      </c>
      <c r="F36" s="9">
        <v>0.63300000000000001</v>
      </c>
      <c r="G36" s="9">
        <v>3.4000000000000002E-2</v>
      </c>
      <c r="H36" s="9">
        <v>755</v>
      </c>
      <c r="I36" s="9">
        <v>25</v>
      </c>
      <c r="J36" s="10">
        <v>243</v>
      </c>
      <c r="K36" s="9">
        <v>145</v>
      </c>
      <c r="L36" s="9">
        <v>145</v>
      </c>
      <c r="M36" s="9">
        <v>49</v>
      </c>
      <c r="N36" s="9">
        <v>1.8</v>
      </c>
      <c r="O36" s="14">
        <v>5.9574974029225602</v>
      </c>
      <c r="P36" s="14">
        <v>1.0207263546362799</v>
      </c>
    </row>
    <row r="37" spans="1:16" ht="15" customHeight="1" x14ac:dyDescent="0.35">
      <c r="A37" s="9" t="s">
        <v>30</v>
      </c>
      <c r="B37" s="13" t="s">
        <v>108</v>
      </c>
      <c r="C37" s="9" t="s">
        <v>48</v>
      </c>
      <c r="D37" s="9" t="s">
        <v>100</v>
      </c>
      <c r="E37" s="9" t="s">
        <v>57</v>
      </c>
      <c r="F37" s="16">
        <v>0.7591</v>
      </c>
      <c r="G37" s="16">
        <v>1.6400000000000001E-2</v>
      </c>
      <c r="H37" s="9">
        <v>755</v>
      </c>
      <c r="I37" s="9">
        <v>25</v>
      </c>
      <c r="J37" s="10">
        <v>239</v>
      </c>
      <c r="K37" s="9">
        <v>99</v>
      </c>
      <c r="L37" s="9">
        <v>99</v>
      </c>
      <c r="M37" s="9">
        <v>52</v>
      </c>
      <c r="N37" s="9">
        <v>1.4</v>
      </c>
      <c r="O37" s="14">
        <v>2.4537981529906698</v>
      </c>
      <c r="P37" s="14">
        <v>0.25835799043130803</v>
      </c>
    </row>
    <row r="38" spans="1:16" ht="15" customHeight="1" x14ac:dyDescent="0.35">
      <c r="A38" s="9" t="s">
        <v>67</v>
      </c>
      <c r="B38" s="13" t="s">
        <v>108</v>
      </c>
      <c r="C38" s="9" t="s">
        <v>48</v>
      </c>
      <c r="D38" s="9" t="s">
        <v>112</v>
      </c>
      <c r="E38" s="9" t="s">
        <v>110</v>
      </c>
      <c r="F38" s="16">
        <v>0.81899999999999995</v>
      </c>
      <c r="G38" s="16">
        <v>0.02</v>
      </c>
      <c r="H38" s="9">
        <v>755</v>
      </c>
      <c r="I38" s="9">
        <v>25</v>
      </c>
      <c r="J38" s="10">
        <v>655</v>
      </c>
      <c r="K38" s="9">
        <v>339</v>
      </c>
      <c r="L38" s="9">
        <v>339</v>
      </c>
      <c r="M38" s="9">
        <v>24</v>
      </c>
      <c r="N38" s="9">
        <v>0.4</v>
      </c>
      <c r="O38" s="14">
        <v>2.7184953805158698</v>
      </c>
      <c r="P38" s="14">
        <v>5.9152059609309102</v>
      </c>
    </row>
    <row r="39" spans="1:16" ht="15" customHeight="1" x14ac:dyDescent="0.35">
      <c r="A39" s="9" t="s">
        <v>68</v>
      </c>
      <c r="B39" s="13" t="s">
        <v>108</v>
      </c>
      <c r="C39" s="9" t="s">
        <v>48</v>
      </c>
      <c r="D39" s="9" t="s">
        <v>113</v>
      </c>
      <c r="E39" s="9" t="s">
        <v>114</v>
      </c>
      <c r="F39" s="16">
        <v>0.81630000000000003</v>
      </c>
      <c r="G39" s="16">
        <v>1.5100000000000001E-2</v>
      </c>
      <c r="H39" s="9">
        <v>755</v>
      </c>
      <c r="I39" s="9">
        <v>25</v>
      </c>
      <c r="J39" s="10">
        <v>621</v>
      </c>
      <c r="K39" s="9">
        <v>278</v>
      </c>
      <c r="L39" s="9">
        <v>278</v>
      </c>
      <c r="M39" s="9">
        <v>31</v>
      </c>
      <c r="N39" s="9">
        <v>0.32</v>
      </c>
      <c r="O39" s="14">
        <v>3.3328347961208902</v>
      </c>
      <c r="P39" s="14">
        <v>5.5634622762504096</v>
      </c>
    </row>
    <row r="40" spans="1:16" ht="15" customHeight="1" x14ac:dyDescent="0.35">
      <c r="A40" s="9" t="s">
        <v>31</v>
      </c>
      <c r="B40" s="13" t="s">
        <v>108</v>
      </c>
      <c r="C40" s="9" t="s">
        <v>48</v>
      </c>
      <c r="D40" s="9" t="s">
        <v>100</v>
      </c>
      <c r="E40" s="9" t="s">
        <v>69</v>
      </c>
      <c r="F40" s="9">
        <v>0.80800000000000005</v>
      </c>
      <c r="G40" s="9">
        <v>0.06</v>
      </c>
      <c r="H40" s="9">
        <v>635</v>
      </c>
      <c r="I40" s="9">
        <v>1</v>
      </c>
      <c r="J40" s="10">
        <v>567</v>
      </c>
      <c r="K40" s="9">
        <v>188</v>
      </c>
      <c r="L40" s="9">
        <v>188</v>
      </c>
      <c r="M40" s="9">
        <v>20</v>
      </c>
      <c r="N40" s="9">
        <v>0.93</v>
      </c>
      <c r="O40" s="14">
        <v>4.9917751151993599</v>
      </c>
      <c r="P40" s="14">
        <v>9.6772338658430801</v>
      </c>
    </row>
    <row r="41" spans="1:16" ht="15" customHeight="1" x14ac:dyDescent="0.35">
      <c r="A41" s="9" t="s">
        <v>32</v>
      </c>
      <c r="B41" s="13" t="s">
        <v>108</v>
      </c>
      <c r="C41" s="9" t="s">
        <v>48</v>
      </c>
      <c r="D41" s="9" t="s">
        <v>115</v>
      </c>
      <c r="E41" s="9" t="s">
        <v>91</v>
      </c>
      <c r="F41" s="9">
        <v>0.82399999999999995</v>
      </c>
      <c r="G41" s="9">
        <v>2.1999999999999999E-2</v>
      </c>
      <c r="H41" s="9">
        <v>635</v>
      </c>
      <c r="I41" s="9">
        <v>1</v>
      </c>
      <c r="J41" s="10">
        <v>530</v>
      </c>
      <c r="K41" s="9">
        <v>172</v>
      </c>
      <c r="L41" s="9">
        <v>172</v>
      </c>
      <c r="M41" s="9">
        <v>34</v>
      </c>
      <c r="N41" s="9">
        <v>1.3</v>
      </c>
      <c r="O41" s="14">
        <v>3.7770866264700298</v>
      </c>
      <c r="P41" s="14">
        <v>5.5455215960230797</v>
      </c>
    </row>
    <row r="42" spans="1:16" ht="15" customHeight="1" x14ac:dyDescent="0.35">
      <c r="A42" s="9" t="s">
        <v>33</v>
      </c>
      <c r="B42" s="13" t="s">
        <v>108</v>
      </c>
      <c r="C42" s="9" t="s">
        <v>48</v>
      </c>
      <c r="D42" s="9" t="s">
        <v>101</v>
      </c>
      <c r="E42" s="9" t="s">
        <v>57</v>
      </c>
      <c r="F42" s="9">
        <v>0.80900000000000005</v>
      </c>
      <c r="G42" s="9">
        <v>9.9000000000000005E-2</v>
      </c>
      <c r="H42" s="9">
        <v>600</v>
      </c>
      <c r="I42" s="9">
        <v>30</v>
      </c>
      <c r="J42" s="10">
        <v>214</v>
      </c>
      <c r="K42" s="9">
        <v>164</v>
      </c>
      <c r="L42" s="9">
        <v>164</v>
      </c>
      <c r="M42" s="9">
        <v>20</v>
      </c>
      <c r="N42" s="9">
        <v>2.7</v>
      </c>
      <c r="O42" s="14">
        <v>1.58325205523452</v>
      </c>
      <c r="P42" s="14">
        <v>0.406431027824664</v>
      </c>
    </row>
    <row r="43" spans="1:16" ht="15" customHeight="1" x14ac:dyDescent="0.35">
      <c r="A43" s="9" t="s">
        <v>34</v>
      </c>
      <c r="B43" s="13" t="s">
        <v>108</v>
      </c>
      <c r="C43" s="9" t="s">
        <v>48</v>
      </c>
      <c r="D43" s="9" t="s">
        <v>112</v>
      </c>
      <c r="E43" s="9" t="s">
        <v>52</v>
      </c>
      <c r="F43" s="9">
        <v>0.81899999999999995</v>
      </c>
      <c r="G43" s="9">
        <v>2.3E-2</v>
      </c>
      <c r="H43" s="9">
        <v>571</v>
      </c>
      <c r="I43" s="9">
        <v>7</v>
      </c>
      <c r="J43" s="10">
        <v>301</v>
      </c>
      <c r="K43" s="9">
        <v>244</v>
      </c>
      <c r="L43" s="9">
        <v>244</v>
      </c>
      <c r="M43" s="9">
        <v>20</v>
      </c>
      <c r="N43" s="9">
        <v>1.1000000000000001</v>
      </c>
      <c r="O43" s="14">
        <v>1.7765498237469399</v>
      </c>
      <c r="P43" s="14">
        <v>1.36583775162165</v>
      </c>
    </row>
    <row r="44" spans="1:16" ht="15" customHeight="1" x14ac:dyDescent="0.35">
      <c r="A44" s="9" t="s">
        <v>35</v>
      </c>
      <c r="B44" s="13" t="s">
        <v>108</v>
      </c>
      <c r="C44" s="9" t="s">
        <v>48</v>
      </c>
      <c r="D44" s="9" t="s">
        <v>116</v>
      </c>
      <c r="E44" s="9" t="s">
        <v>52</v>
      </c>
      <c r="F44" s="19">
        <v>0.83599999999999997</v>
      </c>
      <c r="G44" s="21">
        <v>0.04</v>
      </c>
      <c r="H44" s="9">
        <v>538</v>
      </c>
      <c r="I44" s="9">
        <v>4</v>
      </c>
      <c r="J44" s="10">
        <v>578</v>
      </c>
      <c r="K44" s="17">
        <v>68</v>
      </c>
      <c r="L44" s="17">
        <v>68</v>
      </c>
      <c r="M44" s="9">
        <v>17</v>
      </c>
      <c r="N44" s="18">
        <v>1</v>
      </c>
      <c r="O44" s="14" t="s">
        <v>58</v>
      </c>
      <c r="P44" s="14" t="s">
        <v>58</v>
      </c>
    </row>
    <row r="45" spans="1:16" ht="15" customHeight="1" x14ac:dyDescent="0.35">
      <c r="A45" s="9" t="s">
        <v>36</v>
      </c>
      <c r="B45" s="13" t="s">
        <v>108</v>
      </c>
      <c r="C45" s="9" t="s">
        <v>48</v>
      </c>
      <c r="D45" s="9" t="s">
        <v>101</v>
      </c>
      <c r="E45" s="9" t="s">
        <v>57</v>
      </c>
      <c r="F45" s="19">
        <v>0.80700000000000005</v>
      </c>
      <c r="G45" s="21">
        <v>0.11</v>
      </c>
      <c r="H45" s="9">
        <v>536</v>
      </c>
      <c r="I45" s="9">
        <v>4</v>
      </c>
      <c r="J45" s="10">
        <v>494</v>
      </c>
      <c r="K45" s="9">
        <v>190</v>
      </c>
      <c r="L45" s="9">
        <v>190</v>
      </c>
      <c r="M45" s="9">
        <v>15</v>
      </c>
      <c r="N45" s="9">
        <v>0.98</v>
      </c>
      <c r="O45" s="14">
        <v>4.42050796630142</v>
      </c>
      <c r="P45" s="14">
        <v>10.696625742258099</v>
      </c>
    </row>
    <row r="46" spans="1:16" ht="15" customHeight="1" x14ac:dyDescent="0.35">
      <c r="A46" s="9" t="s">
        <v>37</v>
      </c>
      <c r="B46" s="13" t="s">
        <v>108</v>
      </c>
      <c r="C46" s="9" t="s">
        <v>48</v>
      </c>
      <c r="D46" s="9" t="s">
        <v>100</v>
      </c>
      <c r="E46" s="9" t="s">
        <v>64</v>
      </c>
      <c r="F46" s="19">
        <v>0.79900000000000004</v>
      </c>
      <c r="G46" s="21">
        <v>2.3E-2</v>
      </c>
      <c r="H46" s="9">
        <v>1194</v>
      </c>
      <c r="I46" s="9">
        <v>106</v>
      </c>
      <c r="J46" s="10">
        <v>506</v>
      </c>
      <c r="K46" s="9">
        <v>122</v>
      </c>
      <c r="L46" s="9">
        <v>122</v>
      </c>
      <c r="M46" s="9">
        <v>18</v>
      </c>
      <c r="N46" s="9">
        <v>1.4</v>
      </c>
      <c r="O46" s="14">
        <v>1.7721310849010701</v>
      </c>
      <c r="P46" s="14">
        <v>0.19496565785245401</v>
      </c>
    </row>
    <row r="47" spans="1:16" ht="15" customHeight="1" x14ac:dyDescent="0.35">
      <c r="A47" s="9" t="s">
        <v>38</v>
      </c>
      <c r="B47" s="13" t="s">
        <v>108</v>
      </c>
      <c r="C47" s="9" t="s">
        <v>48</v>
      </c>
      <c r="D47" s="9" t="s">
        <v>100</v>
      </c>
      <c r="E47" s="9" t="s">
        <v>70</v>
      </c>
      <c r="F47" s="19">
        <v>0.80900000000000005</v>
      </c>
      <c r="G47" s="21">
        <v>0.02</v>
      </c>
      <c r="H47" s="9">
        <v>755</v>
      </c>
      <c r="I47" s="9">
        <v>25</v>
      </c>
      <c r="J47" s="10">
        <v>744</v>
      </c>
      <c r="K47" s="9">
        <v>75</v>
      </c>
      <c r="L47" s="9">
        <v>75</v>
      </c>
      <c r="M47" s="9">
        <v>25</v>
      </c>
      <c r="N47" s="9">
        <v>3.2</v>
      </c>
      <c r="O47" s="14">
        <v>11.7105250670984</v>
      </c>
      <c r="P47" s="14">
        <v>31.7947025842732</v>
      </c>
    </row>
    <row r="48" spans="1:16" ht="15" customHeight="1" x14ac:dyDescent="0.35">
      <c r="A48" s="9" t="s">
        <v>39</v>
      </c>
      <c r="B48" s="13" t="s">
        <v>108</v>
      </c>
      <c r="C48" s="9" t="s">
        <v>48</v>
      </c>
      <c r="D48" s="9" t="s">
        <v>100</v>
      </c>
      <c r="E48" s="9" t="s">
        <v>70</v>
      </c>
      <c r="F48" s="19">
        <v>0.73799999999999999</v>
      </c>
      <c r="G48" s="21">
        <v>2.7E-2</v>
      </c>
      <c r="H48" s="9">
        <v>755</v>
      </c>
      <c r="I48" s="9">
        <v>25</v>
      </c>
      <c r="J48" s="10">
        <v>310</v>
      </c>
      <c r="K48" s="9">
        <v>214</v>
      </c>
      <c r="L48" s="9">
        <v>214</v>
      </c>
      <c r="M48" s="9">
        <v>29</v>
      </c>
      <c r="N48" s="9">
        <v>1.4</v>
      </c>
      <c r="O48" s="14">
        <v>3.4039348442333202</v>
      </c>
      <c r="P48" s="14">
        <v>1.07509342570725</v>
      </c>
    </row>
    <row r="49" spans="1:16" ht="15" customHeight="1" x14ac:dyDescent="0.35">
      <c r="A49" s="9" t="s">
        <v>3</v>
      </c>
      <c r="B49" s="13" t="s">
        <v>108</v>
      </c>
      <c r="C49" s="9" t="s">
        <v>41</v>
      </c>
      <c r="D49" s="9" t="s">
        <v>111</v>
      </c>
      <c r="E49" s="9" t="s">
        <v>57</v>
      </c>
      <c r="F49" s="21">
        <v>0.71399999999999997</v>
      </c>
      <c r="G49" s="21">
        <v>8.0000000000000002E-3</v>
      </c>
      <c r="H49" s="9">
        <v>340</v>
      </c>
      <c r="I49" s="9">
        <v>10</v>
      </c>
      <c r="J49" s="10">
        <v>204</v>
      </c>
      <c r="K49" s="9">
        <v>71.400000000000006</v>
      </c>
      <c r="L49" s="9">
        <v>42.8</v>
      </c>
      <c r="M49" s="9">
        <v>39</v>
      </c>
      <c r="N49" s="9">
        <v>0.3</v>
      </c>
      <c r="O49" s="14">
        <v>10.397152345852</v>
      </c>
      <c r="P49" s="14">
        <v>2.4633920508768798</v>
      </c>
    </row>
    <row r="50" spans="1:16" ht="15" customHeight="1" x14ac:dyDescent="0.35">
      <c r="A50" s="9" t="s">
        <v>4</v>
      </c>
      <c r="B50" s="13" t="s">
        <v>108</v>
      </c>
      <c r="C50" s="9" t="s">
        <v>41</v>
      </c>
      <c r="D50" s="9" t="s">
        <v>111</v>
      </c>
      <c r="E50" s="9" t="s">
        <v>57</v>
      </c>
      <c r="F50" s="21">
        <v>0.75600000000000001</v>
      </c>
      <c r="G50" s="21">
        <v>2.3E-2</v>
      </c>
      <c r="H50" s="9">
        <v>505</v>
      </c>
      <c r="I50" s="9">
        <v>10</v>
      </c>
      <c r="J50" s="10">
        <v>377</v>
      </c>
      <c r="K50" s="9">
        <v>52.8</v>
      </c>
      <c r="L50" s="9">
        <v>49</v>
      </c>
      <c r="M50" s="9">
        <v>38</v>
      </c>
      <c r="N50" s="9">
        <v>1.1599999999999999</v>
      </c>
      <c r="O50" s="14">
        <v>8.5503340900557099</v>
      </c>
      <c r="P50" s="14">
        <v>2.52069229822163</v>
      </c>
    </row>
    <row r="51" spans="1:16" ht="15" customHeight="1" x14ac:dyDescent="0.35">
      <c r="A51" s="9" t="s">
        <v>71</v>
      </c>
      <c r="B51" s="13" t="s">
        <v>108</v>
      </c>
      <c r="C51" s="9" t="s">
        <v>41</v>
      </c>
      <c r="D51" s="9" t="s">
        <v>101</v>
      </c>
      <c r="E51" s="9" t="s">
        <v>57</v>
      </c>
      <c r="F51" s="21">
        <v>0.74</v>
      </c>
      <c r="G51" s="21">
        <v>8.0000000000000002E-3</v>
      </c>
      <c r="H51" s="9">
        <v>505</v>
      </c>
      <c r="I51" s="9">
        <v>10</v>
      </c>
      <c r="J51" s="10">
        <v>398</v>
      </c>
      <c r="K51" s="9">
        <v>79.599999999999994</v>
      </c>
      <c r="L51" s="9">
        <v>59.7</v>
      </c>
      <c r="M51" s="9">
        <v>20</v>
      </c>
      <c r="N51" s="9">
        <v>0.89</v>
      </c>
      <c r="O51" s="14">
        <v>12.0802054417583</v>
      </c>
      <c r="P51" s="14">
        <v>5.0772992148505702</v>
      </c>
    </row>
    <row r="52" spans="1:16" ht="15" customHeight="1" x14ac:dyDescent="0.35">
      <c r="A52" s="9" t="s">
        <v>72</v>
      </c>
      <c r="B52" s="13" t="s">
        <v>108</v>
      </c>
      <c r="C52" s="9" t="s">
        <v>41</v>
      </c>
      <c r="D52" s="9" t="s">
        <v>101</v>
      </c>
      <c r="E52" s="9" t="s">
        <v>57</v>
      </c>
      <c r="F52" s="21">
        <v>0.751</v>
      </c>
      <c r="G52" s="21">
        <v>5.0000000000000001E-3</v>
      </c>
      <c r="H52" s="9">
        <v>505</v>
      </c>
      <c r="I52" s="9">
        <v>10</v>
      </c>
      <c r="J52" s="10">
        <v>424</v>
      </c>
      <c r="K52" s="9">
        <v>46.6</v>
      </c>
      <c r="L52" s="9">
        <v>42.4</v>
      </c>
      <c r="M52" s="9">
        <v>52</v>
      </c>
      <c r="N52" s="18">
        <v>1.7053566166318199</v>
      </c>
      <c r="O52" s="14">
        <v>13.980268284073899</v>
      </c>
      <c r="P52" s="14">
        <v>5.7428174496109401</v>
      </c>
    </row>
    <row r="53" spans="1:16" ht="15" customHeight="1" x14ac:dyDescent="0.35">
      <c r="A53" s="9" t="s">
        <v>73</v>
      </c>
      <c r="B53" s="13" t="s">
        <v>108</v>
      </c>
      <c r="C53" s="9" t="s">
        <v>41</v>
      </c>
      <c r="D53" s="9" t="s">
        <v>111</v>
      </c>
      <c r="E53" s="9" t="s">
        <v>57</v>
      </c>
      <c r="F53" s="21">
        <v>0.66700000000000004</v>
      </c>
      <c r="G53" s="21">
        <v>1.4E-2</v>
      </c>
      <c r="H53" s="9">
        <v>340</v>
      </c>
      <c r="I53" s="9">
        <v>10</v>
      </c>
      <c r="J53" s="10">
        <v>206</v>
      </c>
      <c r="K53" s="9">
        <v>37.1</v>
      </c>
      <c r="L53" s="9">
        <v>28.8</v>
      </c>
      <c r="M53" s="9">
        <v>20</v>
      </c>
      <c r="N53" s="9">
        <v>2.4500000000000002</v>
      </c>
      <c r="O53" s="14">
        <v>15.2585393906396</v>
      </c>
      <c r="P53" s="14">
        <v>2.2991616272787301</v>
      </c>
    </row>
    <row r="54" spans="1:16" ht="15" customHeight="1" x14ac:dyDescent="0.35">
      <c r="A54" s="9" t="s">
        <v>74</v>
      </c>
      <c r="B54" s="13" t="s">
        <v>108</v>
      </c>
      <c r="C54" s="9" t="s">
        <v>41</v>
      </c>
      <c r="D54" s="9" t="s">
        <v>101</v>
      </c>
      <c r="E54" s="9" t="s">
        <v>75</v>
      </c>
      <c r="F54" s="21">
        <v>0.68</v>
      </c>
      <c r="G54" s="21">
        <v>0.01</v>
      </c>
      <c r="H54" s="9">
        <v>340</v>
      </c>
      <c r="I54" s="9">
        <v>10</v>
      </c>
      <c r="J54" s="10">
        <v>60.5</v>
      </c>
      <c r="K54" s="9">
        <v>32.700000000000003</v>
      </c>
      <c r="L54" s="9">
        <v>15.1</v>
      </c>
      <c r="M54" s="9">
        <v>20</v>
      </c>
      <c r="N54" s="9">
        <v>0.56000000000000005</v>
      </c>
      <c r="O54" s="14">
        <v>6.7114293933352496</v>
      </c>
      <c r="P54" s="14">
        <v>0.29061988307499997</v>
      </c>
    </row>
    <row r="55" spans="1:16" ht="15" customHeight="1" x14ac:dyDescent="0.35">
      <c r="A55" s="9" t="s">
        <v>5</v>
      </c>
      <c r="B55" s="13" t="s">
        <v>108</v>
      </c>
      <c r="C55" s="9" t="s">
        <v>41</v>
      </c>
      <c r="D55" s="9" t="s">
        <v>101</v>
      </c>
      <c r="E55" s="9" t="s">
        <v>57</v>
      </c>
      <c r="F55" s="21">
        <v>0.7</v>
      </c>
      <c r="G55" s="21">
        <v>7.0000000000000001E-3</v>
      </c>
      <c r="H55" s="9">
        <v>340</v>
      </c>
      <c r="I55" s="9">
        <v>10</v>
      </c>
      <c r="J55" s="10">
        <v>199</v>
      </c>
      <c r="K55" s="9">
        <v>19.899999999999999</v>
      </c>
      <c r="L55" s="9">
        <v>15.9</v>
      </c>
      <c r="M55" s="9">
        <v>20</v>
      </c>
      <c r="N55" s="9">
        <v>2.36</v>
      </c>
      <c r="O55" s="14">
        <v>11.3620924007919</v>
      </c>
      <c r="P55" s="14">
        <v>0.97497702287641497</v>
      </c>
    </row>
    <row r="56" spans="1:16" ht="15" customHeight="1" x14ac:dyDescent="0.35">
      <c r="A56" s="9" t="s">
        <v>6</v>
      </c>
      <c r="B56" s="13" t="s">
        <v>108</v>
      </c>
      <c r="C56" s="9" t="s">
        <v>41</v>
      </c>
      <c r="D56" s="9" t="s">
        <v>111</v>
      </c>
      <c r="E56" s="9" t="s">
        <v>69</v>
      </c>
      <c r="F56" s="21">
        <v>0.84099999999999997</v>
      </c>
      <c r="G56" s="21">
        <v>3.6999999999999998E-2</v>
      </c>
      <c r="H56" s="9">
        <v>391</v>
      </c>
      <c r="I56" s="9">
        <v>6</v>
      </c>
      <c r="J56" s="10">
        <v>594.41999999999996</v>
      </c>
      <c r="K56" s="17">
        <v>149.99</v>
      </c>
      <c r="L56" s="17">
        <v>143.41999999999996</v>
      </c>
      <c r="M56" s="9">
        <v>20</v>
      </c>
      <c r="N56" s="18">
        <v>1</v>
      </c>
      <c r="O56" s="14" t="s">
        <v>58</v>
      </c>
      <c r="P56" s="14" t="s">
        <v>58</v>
      </c>
    </row>
    <row r="57" spans="1:16" ht="15" customHeight="1" x14ac:dyDescent="0.35">
      <c r="A57" s="9" t="s">
        <v>76</v>
      </c>
      <c r="B57" s="13" t="s">
        <v>108</v>
      </c>
      <c r="C57" s="9" t="s">
        <v>41</v>
      </c>
      <c r="D57" s="9" t="s">
        <v>111</v>
      </c>
      <c r="E57" s="9" t="s">
        <v>57</v>
      </c>
      <c r="F57" s="21">
        <v>0.72</v>
      </c>
      <c r="G57" s="21">
        <v>1.0999999999999999E-2</v>
      </c>
      <c r="H57" s="9">
        <v>391</v>
      </c>
      <c r="I57" s="9">
        <v>6</v>
      </c>
      <c r="J57" s="10">
        <v>272</v>
      </c>
      <c r="K57" s="9">
        <v>35.4</v>
      </c>
      <c r="L57" s="9">
        <v>29.9</v>
      </c>
      <c r="M57" s="9">
        <v>19</v>
      </c>
      <c r="N57" s="9">
        <v>0.77</v>
      </c>
      <c r="O57" s="14">
        <v>12.2072613998013</v>
      </c>
      <c r="P57" s="14">
        <v>2.1748797001807998</v>
      </c>
    </row>
    <row r="58" spans="1:16" ht="15" customHeight="1" x14ac:dyDescent="0.35">
      <c r="A58" s="9" t="s">
        <v>77</v>
      </c>
      <c r="B58" s="13" t="s">
        <v>108</v>
      </c>
      <c r="C58" s="9" t="s">
        <v>41</v>
      </c>
      <c r="D58" s="9" t="s">
        <v>101</v>
      </c>
      <c r="E58" s="9" t="s">
        <v>57</v>
      </c>
      <c r="F58" s="21">
        <v>0.69499999999999995</v>
      </c>
      <c r="G58" s="21">
        <v>0.01</v>
      </c>
      <c r="H58" s="9">
        <v>391</v>
      </c>
      <c r="I58" s="9">
        <v>6</v>
      </c>
      <c r="J58" s="10">
        <v>103</v>
      </c>
      <c r="K58" s="9">
        <v>54.6</v>
      </c>
      <c r="L58" s="9">
        <v>26.8</v>
      </c>
      <c r="M58" s="9">
        <v>20</v>
      </c>
      <c r="N58" s="9">
        <v>1.6</v>
      </c>
      <c r="O58" s="14">
        <v>6.0067025460101799</v>
      </c>
      <c r="P58" s="14">
        <v>0.40672978375638602</v>
      </c>
    </row>
    <row r="59" spans="1:16" ht="15" customHeight="1" x14ac:dyDescent="0.35">
      <c r="A59" s="9" t="s">
        <v>78</v>
      </c>
      <c r="B59" s="13" t="s">
        <v>108</v>
      </c>
      <c r="C59" s="9" t="s">
        <v>41</v>
      </c>
      <c r="D59" s="9" t="s">
        <v>112</v>
      </c>
      <c r="E59" s="9" t="s">
        <v>49</v>
      </c>
      <c r="F59" s="21">
        <v>0.59299999999999997</v>
      </c>
      <c r="G59" s="21">
        <v>7.0000000000000001E-3</v>
      </c>
      <c r="H59" s="9">
        <v>275</v>
      </c>
      <c r="I59" s="9">
        <v>5</v>
      </c>
      <c r="J59" s="10">
        <v>181</v>
      </c>
      <c r="K59" s="9">
        <v>9</v>
      </c>
      <c r="L59" s="9">
        <v>7.2</v>
      </c>
      <c r="M59" s="9">
        <v>15</v>
      </c>
      <c r="N59" s="9">
        <v>1.27</v>
      </c>
      <c r="O59" s="14">
        <v>34.594160802178401</v>
      </c>
      <c r="P59" s="14">
        <v>3.05154956503306</v>
      </c>
    </row>
    <row r="60" spans="1:16" ht="15" customHeight="1" x14ac:dyDescent="0.35">
      <c r="A60" s="9" t="s">
        <v>79</v>
      </c>
      <c r="B60" s="13" t="s">
        <v>108</v>
      </c>
      <c r="C60" s="9" t="s">
        <v>41</v>
      </c>
      <c r="D60" s="9" t="s">
        <v>112</v>
      </c>
      <c r="E60" s="9" t="s">
        <v>80</v>
      </c>
      <c r="F60" s="21">
        <v>0.78300000000000003</v>
      </c>
      <c r="G60" s="21">
        <v>8.9999999999999993E-3</v>
      </c>
      <c r="H60" s="9">
        <v>505</v>
      </c>
      <c r="I60" s="9">
        <v>10</v>
      </c>
      <c r="J60" s="10">
        <v>693</v>
      </c>
      <c r="K60" s="9">
        <v>62.4</v>
      </c>
      <c r="L60" s="9">
        <v>55.4</v>
      </c>
      <c r="M60" s="9">
        <v>20</v>
      </c>
      <c r="N60" s="9">
        <v>2.12</v>
      </c>
      <c r="O60" s="14" t="s">
        <v>58</v>
      </c>
      <c r="P60" s="14" t="s">
        <v>58</v>
      </c>
    </row>
    <row r="61" spans="1:16" ht="15" customHeight="1" x14ac:dyDescent="0.35">
      <c r="A61" s="9" t="s">
        <v>81</v>
      </c>
      <c r="B61" s="13" t="s">
        <v>108</v>
      </c>
      <c r="C61" s="9" t="s">
        <v>41</v>
      </c>
      <c r="D61" s="9" t="s">
        <v>112</v>
      </c>
      <c r="E61" s="9" t="s">
        <v>49</v>
      </c>
      <c r="F61" s="21">
        <v>0.80700000000000005</v>
      </c>
      <c r="G61" s="21">
        <v>4.0000000000000001E-3</v>
      </c>
      <c r="H61" s="9">
        <v>270</v>
      </c>
      <c r="I61" s="9">
        <v>5</v>
      </c>
      <c r="J61" s="10">
        <v>134</v>
      </c>
      <c r="K61" s="9">
        <v>14.7</v>
      </c>
      <c r="L61" s="9">
        <v>12.1</v>
      </c>
      <c r="M61" s="9">
        <v>40</v>
      </c>
      <c r="N61" s="9">
        <v>0.66</v>
      </c>
      <c r="O61" s="14">
        <v>2.9977933541424302</v>
      </c>
      <c r="P61" s="14">
        <v>0.14859012131888599</v>
      </c>
    </row>
    <row r="62" spans="1:16" ht="15" customHeight="1" x14ac:dyDescent="0.35">
      <c r="A62" s="9" t="s">
        <v>82</v>
      </c>
      <c r="B62" s="13" t="s">
        <v>108</v>
      </c>
      <c r="C62" s="9" t="s">
        <v>41</v>
      </c>
      <c r="D62" s="9" t="s">
        <v>111</v>
      </c>
      <c r="E62" s="9" t="s">
        <v>57</v>
      </c>
      <c r="F62" s="21">
        <v>0.96499999999999997</v>
      </c>
      <c r="G62" s="21">
        <v>1.4999999999999999E-2</v>
      </c>
      <c r="H62" s="9">
        <v>505</v>
      </c>
      <c r="I62" s="9">
        <v>10</v>
      </c>
      <c r="J62" s="10">
        <v>598.29999999999995</v>
      </c>
      <c r="K62" s="17">
        <v>48.220000000000027</v>
      </c>
      <c r="L62" s="17">
        <v>47.829999999999927</v>
      </c>
      <c r="M62" s="9">
        <v>40</v>
      </c>
      <c r="N62" s="18">
        <v>5.58</v>
      </c>
      <c r="O62" s="14">
        <v>7.3055078547345502</v>
      </c>
      <c r="P62" s="14">
        <v>2.6004971308972</v>
      </c>
    </row>
    <row r="63" spans="1:16" ht="15" customHeight="1" x14ac:dyDescent="0.35">
      <c r="A63" s="9" t="s">
        <v>83</v>
      </c>
      <c r="B63" s="13" t="s">
        <v>108</v>
      </c>
      <c r="C63" s="9" t="s">
        <v>41</v>
      </c>
      <c r="D63" s="9" t="s">
        <v>111</v>
      </c>
      <c r="E63" s="9" t="s">
        <v>57</v>
      </c>
      <c r="F63" s="21">
        <v>0.91</v>
      </c>
      <c r="G63" s="21">
        <v>1.4E-2</v>
      </c>
      <c r="H63" s="9">
        <v>505</v>
      </c>
      <c r="I63" s="9">
        <v>10</v>
      </c>
      <c r="J63" s="10">
        <v>395</v>
      </c>
      <c r="K63" s="9">
        <v>51.4</v>
      </c>
      <c r="L63" s="9">
        <v>39.5</v>
      </c>
      <c r="M63" s="9">
        <v>20</v>
      </c>
      <c r="N63" s="9">
        <v>4.3099999999999996</v>
      </c>
      <c r="O63" s="14" t="s">
        <v>58</v>
      </c>
      <c r="P63" s="14" t="s">
        <v>58</v>
      </c>
    </row>
    <row r="64" spans="1:16" ht="15" customHeight="1" x14ac:dyDescent="0.35">
      <c r="A64" s="9" t="s">
        <v>84</v>
      </c>
      <c r="B64" s="13" t="s">
        <v>108</v>
      </c>
      <c r="C64" s="9" t="s">
        <v>41</v>
      </c>
      <c r="D64" s="9" t="s">
        <v>101</v>
      </c>
      <c r="E64" s="9" t="s">
        <v>57</v>
      </c>
      <c r="F64" s="21">
        <v>0.99199999999999999</v>
      </c>
      <c r="G64" s="21">
        <v>0.02</v>
      </c>
      <c r="H64" s="9">
        <v>505</v>
      </c>
      <c r="I64" s="9">
        <v>10</v>
      </c>
      <c r="J64" s="10">
        <v>949.57</v>
      </c>
      <c r="K64" s="17">
        <v>95.42999999999995</v>
      </c>
      <c r="L64" s="17">
        <v>104.34000000000003</v>
      </c>
      <c r="M64" s="9">
        <v>20</v>
      </c>
      <c r="N64" s="18">
        <v>3.26</v>
      </c>
      <c r="O64" s="14" t="s">
        <v>58</v>
      </c>
      <c r="P64" s="14" t="s">
        <v>58</v>
      </c>
    </row>
    <row r="65" spans="1:16" ht="15" customHeight="1" x14ac:dyDescent="0.35">
      <c r="A65" s="9" t="s">
        <v>7</v>
      </c>
      <c r="B65" s="13" t="s">
        <v>108</v>
      </c>
      <c r="C65" s="9" t="s">
        <v>41</v>
      </c>
      <c r="D65" s="9" t="s">
        <v>101</v>
      </c>
      <c r="E65" s="9" t="s">
        <v>57</v>
      </c>
      <c r="F65" s="21">
        <v>0.76800000000000002</v>
      </c>
      <c r="G65" s="21">
        <v>7.0000000000000001E-3</v>
      </c>
      <c r="H65" s="9">
        <v>505</v>
      </c>
      <c r="I65" s="9">
        <v>10</v>
      </c>
      <c r="J65" s="10">
        <v>556.64</v>
      </c>
      <c r="K65" s="17">
        <v>273.76</v>
      </c>
      <c r="L65" s="17">
        <v>275.52</v>
      </c>
      <c r="M65" s="9">
        <v>10</v>
      </c>
      <c r="N65" s="18">
        <v>1.31897549080801</v>
      </c>
      <c r="O65" s="14" t="s">
        <v>58</v>
      </c>
      <c r="P65" s="14" t="s">
        <v>58</v>
      </c>
    </row>
    <row r="66" spans="1:16" ht="15" customHeight="1" x14ac:dyDescent="0.35">
      <c r="A66" s="9" t="s">
        <v>85</v>
      </c>
      <c r="B66" s="13" t="s">
        <v>108</v>
      </c>
      <c r="C66" s="9" t="s">
        <v>41</v>
      </c>
      <c r="D66" s="9" t="s">
        <v>101</v>
      </c>
      <c r="E66" s="9" t="s">
        <v>57</v>
      </c>
      <c r="F66" s="21">
        <v>0.874</v>
      </c>
      <c r="G66" s="21">
        <v>5.0000000000000001E-3</v>
      </c>
      <c r="H66" s="9">
        <v>270</v>
      </c>
      <c r="I66" s="9">
        <v>5</v>
      </c>
      <c r="J66" s="10">
        <v>239</v>
      </c>
      <c r="K66" s="9">
        <v>19.100000000000001</v>
      </c>
      <c r="L66" s="9">
        <v>16.7</v>
      </c>
      <c r="M66" s="9">
        <v>37</v>
      </c>
      <c r="N66" s="9">
        <v>0.87</v>
      </c>
      <c r="O66" s="14" t="s">
        <v>58</v>
      </c>
      <c r="P66" s="14" t="s">
        <v>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02"/>
  <sheetViews>
    <sheetView zoomScale="50" zoomScaleNormal="50" workbookViewId="0">
      <pane xSplit="2" topLeftCell="C1" activePane="topRight" state="frozen"/>
      <selection pane="topRight" activeCell="M1" sqref="M1"/>
    </sheetView>
  </sheetViews>
  <sheetFormatPr defaultColWidth="8.81640625" defaultRowHeight="12.5" x14ac:dyDescent="0.25"/>
  <cols>
    <col min="1" max="1" width="8.81640625" style="1"/>
    <col min="2" max="2" width="15.1796875" style="2" bestFit="1" customWidth="1"/>
    <col min="3" max="3" width="20.36328125" style="2" customWidth="1"/>
    <col min="4" max="4" width="10.81640625" style="2" customWidth="1"/>
    <col min="5" max="5" width="10.54296875" style="2" customWidth="1"/>
    <col min="6" max="6" width="18" style="2" customWidth="1"/>
    <col min="7" max="7" width="8.81640625" style="2"/>
    <col min="8" max="8" width="9.90625" style="2" customWidth="1"/>
    <col min="9" max="9" width="7.81640625" style="2" bestFit="1" customWidth="1"/>
    <col min="10" max="10" width="9.453125" style="2" bestFit="1" customWidth="1"/>
    <col min="11" max="11" width="6.54296875" style="2" customWidth="1"/>
    <col min="12" max="13" width="8.81640625" style="1"/>
    <col min="14" max="14" width="8.81640625" style="2"/>
    <col min="15" max="16" width="11.54296875" style="2" bestFit="1" customWidth="1"/>
    <col min="17" max="16384" width="8.81640625" style="1"/>
  </cols>
  <sheetData>
    <row r="1" spans="1:19" s="4" customFormat="1" ht="30" customHeight="1" x14ac:dyDescent="0.3">
      <c r="A1" s="11" t="s">
        <v>93</v>
      </c>
      <c r="B1" s="3" t="s">
        <v>0</v>
      </c>
      <c r="C1" s="12" t="s">
        <v>43</v>
      </c>
      <c r="D1" s="3" t="s">
        <v>89</v>
      </c>
      <c r="E1" s="5" t="s">
        <v>42</v>
      </c>
      <c r="F1" s="5" t="s">
        <v>55</v>
      </c>
      <c r="G1" s="5" t="s">
        <v>42</v>
      </c>
      <c r="H1" s="3" t="s">
        <v>88</v>
      </c>
      <c r="I1" s="3" t="s">
        <v>86</v>
      </c>
      <c r="J1" s="3" t="s">
        <v>87</v>
      </c>
      <c r="M1" s="23" t="s">
        <v>97</v>
      </c>
      <c r="N1" s="24"/>
      <c r="O1" s="25"/>
      <c r="P1" s="26"/>
      <c r="R1" s="35" t="s">
        <v>99</v>
      </c>
      <c r="S1" s="36"/>
    </row>
    <row r="2" spans="1:19" s="6" customFormat="1" ht="15" customHeight="1" x14ac:dyDescent="0.35">
      <c r="A2" s="19">
        <v>1</v>
      </c>
      <c r="B2" s="9" t="s">
        <v>20</v>
      </c>
      <c r="C2" s="13" t="s">
        <v>47</v>
      </c>
      <c r="D2" s="9">
        <v>0.76200000000000001</v>
      </c>
      <c r="E2" s="9">
        <v>2.1000000000000001E-2</v>
      </c>
      <c r="F2" s="9">
        <v>341</v>
      </c>
      <c r="G2" s="9">
        <v>18</v>
      </c>
      <c r="H2" s="10">
        <v>292.14999999999998</v>
      </c>
      <c r="I2" s="10">
        <v>63.670000000000016</v>
      </c>
      <c r="J2" s="10">
        <v>55.639999999999986</v>
      </c>
      <c r="K2" s="15"/>
      <c r="M2" s="27" t="s">
        <v>98</v>
      </c>
      <c r="N2" s="6" t="s">
        <v>94</v>
      </c>
      <c r="O2" s="6" t="s">
        <v>95</v>
      </c>
      <c r="P2" s="28" t="s">
        <v>96</v>
      </c>
      <c r="R2" s="37" t="s">
        <v>117</v>
      </c>
      <c r="S2" s="38" t="s">
        <v>118</v>
      </c>
    </row>
    <row r="3" spans="1:19" s="6" customFormat="1" ht="15" customHeight="1" x14ac:dyDescent="0.35">
      <c r="A3" s="19">
        <v>2</v>
      </c>
      <c r="B3" s="9" t="s">
        <v>21</v>
      </c>
      <c r="C3" s="13" t="s">
        <v>47</v>
      </c>
      <c r="D3" s="9">
        <v>0.72699999999999998</v>
      </c>
      <c r="E3" s="9">
        <v>2.1999999999999999E-2</v>
      </c>
      <c r="F3" s="9">
        <v>341</v>
      </c>
      <c r="G3" s="9">
        <v>18</v>
      </c>
      <c r="H3" s="10">
        <v>249.16</v>
      </c>
      <c r="I3" s="10">
        <v>188.15</v>
      </c>
      <c r="J3" s="10">
        <v>173.81</v>
      </c>
      <c r="K3" s="15"/>
      <c r="M3" s="27">
        <v>0</v>
      </c>
      <c r="N3" s="20">
        <v>0.83572110979465297</v>
      </c>
      <c r="O3" s="20">
        <f>N3-0.02</f>
        <v>0.81572110979465295</v>
      </c>
      <c r="P3" s="29">
        <f>N3+0.02</f>
        <v>0.85572110979465299</v>
      </c>
      <c r="R3" s="37">
        <v>0</v>
      </c>
      <c r="S3" s="38">
        <v>0</v>
      </c>
    </row>
    <row r="4" spans="1:19" s="6" customFormat="1" ht="15" customHeight="1" thickBot="1" x14ac:dyDescent="0.4">
      <c r="A4" s="19">
        <v>3</v>
      </c>
      <c r="B4" s="9" t="s">
        <v>23</v>
      </c>
      <c r="C4" s="13" t="s">
        <v>47</v>
      </c>
      <c r="D4" s="9">
        <v>0.749</v>
      </c>
      <c r="E4" s="9">
        <v>1.2E-2</v>
      </c>
      <c r="F4" s="9">
        <v>341</v>
      </c>
      <c r="G4" s="9">
        <v>18</v>
      </c>
      <c r="H4" s="10">
        <v>328.92</v>
      </c>
      <c r="I4" s="10">
        <v>45.149999999999977</v>
      </c>
      <c r="J4" s="10">
        <v>44.240000000000009</v>
      </c>
      <c r="K4" s="15"/>
      <c r="L4" s="20"/>
      <c r="M4" s="27">
        <v>10</v>
      </c>
      <c r="N4" s="20">
        <v>0.83635972776893996</v>
      </c>
      <c r="O4" s="20">
        <f t="shared" ref="O4:O33" si="0">N4-0.02</f>
        <v>0.81635972776893995</v>
      </c>
      <c r="P4" s="29">
        <f t="shared" ref="P4:P33" si="1">N4+0.02</f>
        <v>0.85635972776893998</v>
      </c>
      <c r="R4" s="39">
        <v>1500</v>
      </c>
      <c r="S4" s="40">
        <v>1500</v>
      </c>
    </row>
    <row r="5" spans="1:19" s="6" customFormat="1" ht="15" customHeight="1" x14ac:dyDescent="0.35">
      <c r="A5" s="19">
        <v>4</v>
      </c>
      <c r="B5" s="9" t="s">
        <v>22</v>
      </c>
      <c r="C5" s="13" t="s">
        <v>47</v>
      </c>
      <c r="D5" s="9">
        <v>0.74099999999999999</v>
      </c>
      <c r="E5" s="9">
        <v>1.4999999999999999E-2</v>
      </c>
      <c r="F5" s="9">
        <v>341</v>
      </c>
      <c r="G5" s="9">
        <v>18</v>
      </c>
      <c r="H5" s="10">
        <v>291.17</v>
      </c>
      <c r="I5" s="10">
        <v>62.56</v>
      </c>
      <c r="J5" s="10">
        <v>55.390000000000015</v>
      </c>
      <c r="K5" s="15"/>
      <c r="L5" s="20"/>
      <c r="M5" s="27">
        <v>20</v>
      </c>
      <c r="N5" s="20">
        <v>0.83700006118588499</v>
      </c>
      <c r="O5" s="20">
        <f t="shared" si="0"/>
        <v>0.81700006118588497</v>
      </c>
      <c r="P5" s="29">
        <f t="shared" si="1"/>
        <v>0.85700006118588501</v>
      </c>
    </row>
    <row r="6" spans="1:19" s="6" customFormat="1" ht="15" customHeight="1" x14ac:dyDescent="0.35">
      <c r="A6" s="19">
        <v>5</v>
      </c>
      <c r="B6" s="9" t="s">
        <v>25</v>
      </c>
      <c r="C6" s="13" t="s">
        <v>47</v>
      </c>
      <c r="D6" s="16">
        <v>0.76100000000000001</v>
      </c>
      <c r="E6" s="9">
        <v>0.01</v>
      </c>
      <c r="F6" s="9">
        <v>341</v>
      </c>
      <c r="G6" s="9">
        <v>18</v>
      </c>
      <c r="H6" s="10">
        <v>586.67999999999995</v>
      </c>
      <c r="I6" s="10">
        <v>661.24000000000012</v>
      </c>
      <c r="J6" s="10">
        <v>586.67999999999995</v>
      </c>
      <c r="K6" s="15"/>
      <c r="L6" s="20"/>
      <c r="M6" s="27">
        <v>30</v>
      </c>
      <c r="N6" s="20">
        <v>0.83764211460357696</v>
      </c>
      <c r="O6" s="20">
        <f t="shared" si="0"/>
        <v>0.81764211460357694</v>
      </c>
      <c r="P6" s="29">
        <f t="shared" si="1"/>
        <v>0.85764211460357698</v>
      </c>
    </row>
    <row r="7" spans="1:19" s="6" customFormat="1" ht="15" customHeight="1" x14ac:dyDescent="0.35">
      <c r="A7" s="19">
        <v>6</v>
      </c>
      <c r="B7" s="9" t="s">
        <v>24</v>
      </c>
      <c r="C7" s="13" t="s">
        <v>47</v>
      </c>
      <c r="D7" s="9">
        <v>0.74199999999999999</v>
      </c>
      <c r="E7" s="9">
        <v>1.7999999999999999E-2</v>
      </c>
      <c r="F7" s="9">
        <v>341</v>
      </c>
      <c r="G7" s="9">
        <v>18</v>
      </c>
      <c r="H7" s="10">
        <v>186.79</v>
      </c>
      <c r="I7" s="10">
        <v>210.93000000000004</v>
      </c>
      <c r="J7" s="10">
        <v>186.79</v>
      </c>
      <c r="K7" s="15"/>
      <c r="L7" s="20"/>
      <c r="M7" s="27">
        <v>40</v>
      </c>
      <c r="N7" s="20">
        <v>0.83828589257914299</v>
      </c>
      <c r="O7" s="20">
        <f t="shared" si="0"/>
        <v>0.81828589257914297</v>
      </c>
      <c r="P7" s="29">
        <f t="shared" si="1"/>
        <v>0.85828589257914301</v>
      </c>
    </row>
    <row r="8" spans="1:19" s="6" customFormat="1" ht="15" customHeight="1" x14ac:dyDescent="0.35">
      <c r="A8" s="19">
        <v>7</v>
      </c>
      <c r="B8" s="9" t="s">
        <v>19</v>
      </c>
      <c r="C8" s="13" t="s">
        <v>47</v>
      </c>
      <c r="D8" s="9">
        <v>0.75900000000000001</v>
      </c>
      <c r="E8" s="9">
        <v>1.9E-2</v>
      </c>
      <c r="F8" s="9">
        <v>341</v>
      </c>
      <c r="G8" s="9">
        <v>18</v>
      </c>
      <c r="H8" s="10">
        <v>252.13</v>
      </c>
      <c r="I8" s="10">
        <v>37.269999999999982</v>
      </c>
      <c r="J8" s="10">
        <v>31.359999999999985</v>
      </c>
      <c r="K8" s="15"/>
      <c r="L8" s="20"/>
      <c r="M8" s="27">
        <v>50</v>
      </c>
      <c r="N8" s="20">
        <v>0.83893139966848096</v>
      </c>
      <c r="O8" s="20">
        <f t="shared" si="0"/>
        <v>0.81893139966848094</v>
      </c>
      <c r="P8" s="29">
        <f t="shared" si="1"/>
        <v>0.85893139966848098</v>
      </c>
    </row>
    <row r="9" spans="1:19" s="6" customFormat="1" ht="15" customHeight="1" x14ac:dyDescent="0.35">
      <c r="A9" s="19">
        <v>8</v>
      </c>
      <c r="B9" s="9" t="s">
        <v>18</v>
      </c>
      <c r="C9" s="13" t="s">
        <v>47</v>
      </c>
      <c r="D9" s="9">
        <v>0.68500000000000005</v>
      </c>
      <c r="E9" s="9">
        <v>1.4999999999999999E-2</v>
      </c>
      <c r="F9" s="9">
        <v>341</v>
      </c>
      <c r="G9" s="9">
        <v>18</v>
      </c>
      <c r="H9" s="10">
        <v>138.74</v>
      </c>
      <c r="I9" s="10">
        <v>60.70999999999998</v>
      </c>
      <c r="J9" s="10">
        <v>59.000000000000014</v>
      </c>
      <c r="K9" s="15"/>
      <c r="L9" s="20"/>
      <c r="M9" s="27">
        <v>60</v>
      </c>
      <c r="N9" s="20">
        <v>0.83957864042599994</v>
      </c>
      <c r="O9" s="20">
        <f t="shared" si="0"/>
        <v>0.81957864042599993</v>
      </c>
      <c r="P9" s="29">
        <f t="shared" si="1"/>
        <v>0.85957864042599996</v>
      </c>
    </row>
    <row r="10" spans="1:19" s="6" customFormat="1" ht="15" customHeight="1" x14ac:dyDescent="0.35">
      <c r="A10" s="19">
        <v>9</v>
      </c>
      <c r="B10" s="9" t="s">
        <v>13</v>
      </c>
      <c r="C10" s="13" t="s">
        <v>45</v>
      </c>
      <c r="D10" s="9">
        <v>0.751</v>
      </c>
      <c r="E10" s="9">
        <v>2.1999999999999999E-2</v>
      </c>
      <c r="F10" s="9">
        <v>98</v>
      </c>
      <c r="G10" s="9">
        <v>4</v>
      </c>
      <c r="H10" s="10">
        <v>60</v>
      </c>
      <c r="I10" s="10">
        <v>7.2</v>
      </c>
      <c r="J10" s="10">
        <v>6</v>
      </c>
      <c r="K10" s="15"/>
      <c r="L10" s="20"/>
      <c r="M10" s="27">
        <v>70</v>
      </c>
      <c r="N10" s="20">
        <v>0.84022761940435398</v>
      </c>
      <c r="O10" s="20">
        <f t="shared" si="0"/>
        <v>0.82022761940435396</v>
      </c>
      <c r="P10" s="29">
        <f t="shared" si="1"/>
        <v>0.86022761940435399</v>
      </c>
    </row>
    <row r="11" spans="1:19" s="6" customFormat="1" ht="15" customHeight="1" x14ac:dyDescent="0.35">
      <c r="A11" s="19">
        <v>10</v>
      </c>
      <c r="B11" s="9" t="s">
        <v>60</v>
      </c>
      <c r="C11" s="13" t="s">
        <v>45</v>
      </c>
      <c r="D11" s="9">
        <v>0.78400000000000003</v>
      </c>
      <c r="E11" s="9">
        <v>6.0000000000000001E-3</v>
      </c>
      <c r="F11" s="9">
        <v>97</v>
      </c>
      <c r="G11" s="9">
        <v>2</v>
      </c>
      <c r="H11" s="10">
        <v>51</v>
      </c>
      <c r="I11" s="10">
        <v>5.6</v>
      </c>
      <c r="J11" s="10">
        <v>4.5999999999999996</v>
      </c>
      <c r="K11" s="15"/>
      <c r="L11" s="20"/>
      <c r="M11" s="27">
        <v>80</v>
      </c>
      <c r="N11" s="20">
        <v>0.84087834115416404</v>
      </c>
      <c r="O11" s="20">
        <f t="shared" si="0"/>
        <v>0.82087834115416403</v>
      </c>
      <c r="P11" s="29">
        <f t="shared" si="1"/>
        <v>0.86087834115416406</v>
      </c>
    </row>
    <row r="12" spans="1:19" s="6" customFormat="1" ht="15" customHeight="1" x14ac:dyDescent="0.35">
      <c r="A12" s="19">
        <v>11</v>
      </c>
      <c r="B12" s="9" t="s">
        <v>9</v>
      </c>
      <c r="C12" s="13" t="s">
        <v>45</v>
      </c>
      <c r="D12" s="9">
        <v>0.78900000000000003</v>
      </c>
      <c r="E12" s="9">
        <v>8.0000000000000002E-3</v>
      </c>
      <c r="F12" s="9">
        <v>97</v>
      </c>
      <c r="G12" s="9">
        <v>2</v>
      </c>
      <c r="H12" s="10">
        <v>134.5</v>
      </c>
      <c r="I12" s="10">
        <v>17.5</v>
      </c>
      <c r="J12" s="10">
        <v>13.4</v>
      </c>
      <c r="K12" s="15"/>
      <c r="L12" s="20"/>
      <c r="M12" s="27">
        <v>90</v>
      </c>
      <c r="N12" s="20">
        <v>0.84153081022374299</v>
      </c>
      <c r="O12" s="20">
        <f t="shared" si="0"/>
        <v>0.82153081022374297</v>
      </c>
      <c r="P12" s="29">
        <f t="shared" si="1"/>
        <v>0.861530810223743</v>
      </c>
    </row>
    <row r="13" spans="1:19" s="6" customFormat="1" ht="15" customHeight="1" x14ac:dyDescent="0.35">
      <c r="A13" s="19">
        <v>12</v>
      </c>
      <c r="B13" s="9" t="s">
        <v>10</v>
      </c>
      <c r="C13" s="13" t="s">
        <v>45</v>
      </c>
      <c r="D13" s="9">
        <v>0.83399999999999996</v>
      </c>
      <c r="E13" s="9">
        <v>6.0000000000000001E-3</v>
      </c>
      <c r="F13" s="9">
        <v>97</v>
      </c>
      <c r="G13" s="9">
        <v>2</v>
      </c>
      <c r="H13" s="10">
        <v>161.5</v>
      </c>
      <c r="I13" s="10">
        <v>9.6999999999999993</v>
      </c>
      <c r="J13" s="10">
        <v>9.6999999999999993</v>
      </c>
      <c r="K13" s="15"/>
      <c r="L13" s="20"/>
      <c r="M13" s="27">
        <v>100</v>
      </c>
      <c r="N13" s="20">
        <v>0.84218503115881604</v>
      </c>
      <c r="O13" s="20">
        <f t="shared" si="0"/>
        <v>0.82218503115881603</v>
      </c>
      <c r="P13" s="29">
        <f t="shared" si="1"/>
        <v>0.86218503115881606</v>
      </c>
    </row>
    <row r="14" spans="1:19" s="6" customFormat="1" ht="15" customHeight="1" x14ac:dyDescent="0.35">
      <c r="A14" s="19">
        <v>13</v>
      </c>
      <c r="B14" s="9" t="s">
        <v>11</v>
      </c>
      <c r="C14" s="13" t="s">
        <v>45</v>
      </c>
      <c r="D14" s="9">
        <v>0.79100000000000004</v>
      </c>
      <c r="E14" s="9">
        <v>6.0000000000000001E-3</v>
      </c>
      <c r="F14" s="9">
        <v>97</v>
      </c>
      <c r="G14" s="9">
        <v>2</v>
      </c>
      <c r="H14" s="10">
        <v>58.5</v>
      </c>
      <c r="I14" s="10">
        <v>2.2999999999999998</v>
      </c>
      <c r="J14" s="10">
        <v>2.2999999999999998</v>
      </c>
      <c r="K14" s="15"/>
      <c r="L14" s="20"/>
      <c r="M14" s="27">
        <v>110</v>
      </c>
      <c r="N14" s="20">
        <v>0.84284100850222499</v>
      </c>
      <c r="O14" s="20">
        <f t="shared" si="0"/>
        <v>0.82284100850222497</v>
      </c>
      <c r="P14" s="29">
        <f t="shared" si="1"/>
        <v>0.862841008502225</v>
      </c>
    </row>
    <row r="15" spans="1:19" s="6" customFormat="1" ht="15" customHeight="1" x14ac:dyDescent="0.35">
      <c r="A15" s="19">
        <v>14</v>
      </c>
      <c r="B15" s="9" t="s">
        <v>12</v>
      </c>
      <c r="C15" s="13" t="s">
        <v>45</v>
      </c>
      <c r="D15" s="9">
        <v>0.80100000000000005</v>
      </c>
      <c r="E15" s="9">
        <v>8.0000000000000002E-3</v>
      </c>
      <c r="F15" s="9">
        <v>97</v>
      </c>
      <c r="G15" s="9">
        <v>2</v>
      </c>
      <c r="H15" s="10">
        <v>90.5</v>
      </c>
      <c r="I15" s="10">
        <v>6.3</v>
      </c>
      <c r="J15" s="10">
        <v>5.4</v>
      </c>
      <c r="K15" s="15"/>
      <c r="L15" s="20"/>
      <c r="M15" s="27">
        <v>120</v>
      </c>
      <c r="N15" s="20">
        <v>0.843498746793646</v>
      </c>
      <c r="O15" s="20">
        <f t="shared" si="0"/>
        <v>0.82349874679364599</v>
      </c>
      <c r="P15" s="29">
        <f t="shared" si="1"/>
        <v>0.86349874679364602</v>
      </c>
    </row>
    <row r="16" spans="1:19" s="6" customFormat="1" ht="15" customHeight="1" x14ac:dyDescent="0.35">
      <c r="A16" s="19">
        <v>15</v>
      </c>
      <c r="B16" s="9" t="s">
        <v>8</v>
      </c>
      <c r="C16" s="13" t="s">
        <v>45</v>
      </c>
      <c r="D16" s="9">
        <v>0.86499999999999999</v>
      </c>
      <c r="E16" s="9">
        <v>5.0000000000000001E-3</v>
      </c>
      <c r="F16" s="9">
        <v>526</v>
      </c>
      <c r="G16" s="9">
        <v>6</v>
      </c>
      <c r="H16" s="10">
        <v>260.5</v>
      </c>
      <c r="I16" s="10">
        <v>75.5</v>
      </c>
      <c r="J16" s="10">
        <v>49.5</v>
      </c>
      <c r="K16" s="15"/>
      <c r="L16" s="20"/>
      <c r="M16" s="27">
        <v>130</v>
      </c>
      <c r="N16" s="20">
        <v>0.84415825056928295</v>
      </c>
      <c r="O16" s="20">
        <f t="shared" si="0"/>
        <v>0.82415825056928294</v>
      </c>
      <c r="P16" s="29">
        <f t="shared" si="1"/>
        <v>0.86415825056928297</v>
      </c>
    </row>
    <row r="17" spans="1:16" s="6" customFormat="1" ht="15" customHeight="1" x14ac:dyDescent="0.35">
      <c r="A17" s="19">
        <v>16</v>
      </c>
      <c r="B17" s="9">
        <v>4</v>
      </c>
      <c r="C17" s="13" t="s">
        <v>62</v>
      </c>
      <c r="D17" s="9">
        <v>0.81299999999999994</v>
      </c>
      <c r="E17" s="9">
        <v>6.0000000000000001E-3</v>
      </c>
      <c r="F17" s="9">
        <v>152</v>
      </c>
      <c r="G17" s="9">
        <v>2</v>
      </c>
      <c r="H17" s="10">
        <v>95.91</v>
      </c>
      <c r="I17" s="10">
        <v>7.7600000000000051</v>
      </c>
      <c r="J17" s="10">
        <v>7.6199999999999903</v>
      </c>
      <c r="K17" s="15"/>
      <c r="L17" s="20"/>
      <c r="M17" s="27">
        <v>140</v>
      </c>
      <c r="N17" s="20">
        <v>0.84481952436157104</v>
      </c>
      <c r="O17" s="20">
        <f t="shared" si="0"/>
        <v>0.82481952436157102</v>
      </c>
      <c r="P17" s="29">
        <f t="shared" si="1"/>
        <v>0.86481952436157106</v>
      </c>
    </row>
    <row r="18" spans="1:16" s="6" customFormat="1" ht="15" customHeight="1" x14ac:dyDescent="0.35">
      <c r="A18" s="19">
        <v>17</v>
      </c>
      <c r="B18" s="9">
        <v>12</v>
      </c>
      <c r="C18" s="13" t="s">
        <v>62</v>
      </c>
      <c r="D18" s="9">
        <v>0.82299999999999995</v>
      </c>
      <c r="E18" s="9">
        <v>3.0000000000000001E-3</v>
      </c>
      <c r="F18" s="9">
        <v>152</v>
      </c>
      <c r="G18" s="9">
        <v>2</v>
      </c>
      <c r="H18" s="10">
        <v>124.45</v>
      </c>
      <c r="I18" s="10">
        <v>4.3999999999999915</v>
      </c>
      <c r="J18" s="10">
        <v>6.9099999999999966</v>
      </c>
      <c r="K18" s="15"/>
      <c r="L18" s="20"/>
      <c r="M18" s="27">
        <v>150</v>
      </c>
      <c r="N18" s="20">
        <v>0.84548257269886595</v>
      </c>
      <c r="O18" s="20">
        <f t="shared" si="0"/>
        <v>0.82548257269886594</v>
      </c>
      <c r="P18" s="29">
        <f t="shared" si="1"/>
        <v>0.86548257269886597</v>
      </c>
    </row>
    <row r="19" spans="1:16" s="6" customFormat="1" ht="15" customHeight="1" x14ac:dyDescent="0.35">
      <c r="A19" s="19">
        <v>18</v>
      </c>
      <c r="B19" s="9">
        <v>15</v>
      </c>
      <c r="C19" s="13" t="s">
        <v>62</v>
      </c>
      <c r="D19" s="9">
        <v>0.82</v>
      </c>
      <c r="E19" s="9">
        <v>6.0000000000000001E-3</v>
      </c>
      <c r="F19" s="9">
        <v>152</v>
      </c>
      <c r="G19" s="9">
        <v>2</v>
      </c>
      <c r="H19" s="10">
        <v>125.41</v>
      </c>
      <c r="I19" s="10">
        <v>8.0200000000000102</v>
      </c>
      <c r="J19" s="10">
        <v>10.329999999999998</v>
      </c>
      <c r="K19" s="15"/>
      <c r="L19" s="20"/>
      <c r="M19" s="27">
        <v>160</v>
      </c>
      <c r="N19" s="20">
        <v>0.84614740010512901</v>
      </c>
      <c r="O19" s="20">
        <f t="shared" si="0"/>
        <v>0.82614740010512899</v>
      </c>
      <c r="P19" s="29">
        <f t="shared" si="1"/>
        <v>0.86614740010512903</v>
      </c>
    </row>
    <row r="20" spans="1:16" s="6" customFormat="1" ht="15" customHeight="1" x14ac:dyDescent="0.35">
      <c r="A20" s="19">
        <v>19</v>
      </c>
      <c r="B20" s="9">
        <v>16</v>
      </c>
      <c r="C20" s="13" t="s">
        <v>62</v>
      </c>
      <c r="D20" s="9">
        <v>0.78900000000000003</v>
      </c>
      <c r="E20" s="9">
        <v>6.0000000000000001E-3</v>
      </c>
      <c r="F20" s="9">
        <v>152</v>
      </c>
      <c r="G20" s="9">
        <v>2</v>
      </c>
      <c r="H20" s="10">
        <v>129.24</v>
      </c>
      <c r="I20" s="10">
        <v>3.7099999999999795</v>
      </c>
      <c r="J20" s="10">
        <v>3.730000000000004</v>
      </c>
      <c r="K20" s="15"/>
      <c r="L20" s="20"/>
      <c r="M20" s="27">
        <v>170</v>
      </c>
      <c r="N20" s="20">
        <v>0.84681401109961296</v>
      </c>
      <c r="O20" s="20">
        <f t="shared" si="0"/>
        <v>0.82681401109961294</v>
      </c>
      <c r="P20" s="29">
        <f t="shared" si="1"/>
        <v>0.86681401109961298</v>
      </c>
    </row>
    <row r="21" spans="1:16" s="6" customFormat="1" ht="15" customHeight="1" x14ac:dyDescent="0.35">
      <c r="A21" s="19">
        <v>20</v>
      </c>
      <c r="B21" s="9">
        <v>17</v>
      </c>
      <c r="C21" s="13" t="s">
        <v>62</v>
      </c>
      <c r="D21" s="9">
        <v>0.80600000000000005</v>
      </c>
      <c r="E21" s="9">
        <v>0.01</v>
      </c>
      <c r="F21" s="9">
        <v>152</v>
      </c>
      <c r="G21" s="9">
        <v>2</v>
      </c>
      <c r="H21" s="10">
        <v>134.94999999999999</v>
      </c>
      <c r="I21" s="10">
        <v>7.7600000000000193</v>
      </c>
      <c r="J21" s="10">
        <v>7.6299999999999955</v>
      </c>
      <c r="K21" s="15"/>
      <c r="L21" s="20"/>
      <c r="M21" s="27">
        <v>180</v>
      </c>
      <c r="N21" s="20">
        <v>0.84748241019653503</v>
      </c>
      <c r="O21" s="20">
        <f t="shared" si="0"/>
        <v>0.82748241019653501</v>
      </c>
      <c r="P21" s="29">
        <f t="shared" si="1"/>
        <v>0.86748241019653505</v>
      </c>
    </row>
    <row r="22" spans="1:16" s="6" customFormat="1" ht="15" customHeight="1" x14ac:dyDescent="0.35">
      <c r="A22" s="19">
        <v>21</v>
      </c>
      <c r="B22" s="9">
        <v>18</v>
      </c>
      <c r="C22" s="13" t="s">
        <v>62</v>
      </c>
      <c r="D22" s="9">
        <v>0.81499999999999995</v>
      </c>
      <c r="E22" s="9">
        <v>8.9999999999999993E-3</v>
      </c>
      <c r="F22" s="9">
        <v>152</v>
      </c>
      <c r="G22" s="9">
        <v>2</v>
      </c>
      <c r="H22" s="10">
        <v>131.52000000000001</v>
      </c>
      <c r="I22" s="10">
        <v>9.2099999999999795</v>
      </c>
      <c r="J22" s="10">
        <v>9.1800000000000068</v>
      </c>
      <c r="K22" s="15"/>
      <c r="L22" s="20"/>
      <c r="M22" s="27">
        <v>190</v>
      </c>
      <c r="N22" s="20">
        <v>0.84815260190474695</v>
      </c>
      <c r="O22" s="20">
        <f t="shared" si="0"/>
        <v>0.82815260190474693</v>
      </c>
      <c r="P22" s="29">
        <f t="shared" si="1"/>
        <v>0.86815260190474697</v>
      </c>
    </row>
    <row r="23" spans="1:16" s="6" customFormat="1" ht="15" customHeight="1" x14ac:dyDescent="0.35">
      <c r="A23" s="19">
        <v>22</v>
      </c>
      <c r="B23" s="9">
        <v>19</v>
      </c>
      <c r="C23" s="13" t="s">
        <v>62</v>
      </c>
      <c r="D23" s="9">
        <v>0.81699999999999995</v>
      </c>
      <c r="E23" s="9">
        <v>4.0000000000000001E-3</v>
      </c>
      <c r="F23" s="9">
        <v>152</v>
      </c>
      <c r="G23" s="9">
        <v>2</v>
      </c>
      <c r="H23" s="10">
        <v>91.77</v>
      </c>
      <c r="I23" s="10">
        <v>8.36</v>
      </c>
      <c r="J23" s="10">
        <v>8.3299999999999983</v>
      </c>
      <c r="K23" s="15"/>
      <c r="L23" s="20"/>
      <c r="M23" s="27">
        <v>200</v>
      </c>
      <c r="N23" s="20">
        <v>0.84882459072740102</v>
      </c>
      <c r="O23" s="20">
        <f t="shared" si="0"/>
        <v>0.828824590727401</v>
      </c>
      <c r="P23" s="29">
        <f t="shared" si="1"/>
        <v>0.86882459072740104</v>
      </c>
    </row>
    <row r="24" spans="1:16" s="6" customFormat="1" ht="15" customHeight="1" x14ac:dyDescent="0.35">
      <c r="A24" s="19">
        <v>23</v>
      </c>
      <c r="B24" s="9">
        <v>20</v>
      </c>
      <c r="C24" s="13" t="s">
        <v>62</v>
      </c>
      <c r="D24" s="9">
        <v>0.80200000000000005</v>
      </c>
      <c r="E24" s="9">
        <v>7.0000000000000001E-3</v>
      </c>
      <c r="F24" s="9">
        <v>152</v>
      </c>
      <c r="G24" s="9">
        <v>2</v>
      </c>
      <c r="H24" s="10">
        <v>136.94</v>
      </c>
      <c r="I24" s="10">
        <v>3.5999999999999943</v>
      </c>
      <c r="J24" s="10">
        <v>3.6099999999999852</v>
      </c>
      <c r="K24" s="15"/>
      <c r="L24" s="20"/>
      <c r="M24" s="27">
        <v>210</v>
      </c>
      <c r="N24" s="20">
        <v>0.84949838116160803</v>
      </c>
      <c r="O24" s="20">
        <f t="shared" si="0"/>
        <v>0.82949838116160801</v>
      </c>
      <c r="P24" s="29">
        <f t="shared" si="1"/>
        <v>0.86949838116160805</v>
      </c>
    </row>
    <row r="25" spans="1:16" s="6" customFormat="1" ht="15" customHeight="1" x14ac:dyDescent="0.35">
      <c r="A25" s="19">
        <v>24</v>
      </c>
      <c r="B25" s="9">
        <v>22</v>
      </c>
      <c r="C25" s="13" t="s">
        <v>62</v>
      </c>
      <c r="D25" s="9">
        <v>0.81799999999999995</v>
      </c>
      <c r="E25" s="9">
        <v>3.0000000000000001E-3</v>
      </c>
      <c r="F25" s="9">
        <v>152</v>
      </c>
      <c r="G25" s="9">
        <v>2</v>
      </c>
      <c r="H25" s="10">
        <v>117.16</v>
      </c>
      <c r="I25" s="10">
        <v>7.5799999999999983</v>
      </c>
      <c r="J25" s="10">
        <v>4.9200000000000017</v>
      </c>
      <c r="K25" s="15"/>
      <c r="L25" s="20"/>
      <c r="M25" s="27">
        <v>220</v>
      </c>
      <c r="N25" s="20">
        <v>0.850173977698091</v>
      </c>
      <c r="O25" s="20">
        <f t="shared" si="0"/>
        <v>0.83017397769809098</v>
      </c>
      <c r="P25" s="29">
        <f t="shared" si="1"/>
        <v>0.87017397769809102</v>
      </c>
    </row>
    <row r="26" spans="1:16" s="6" customFormat="1" ht="15" customHeight="1" x14ac:dyDescent="0.35">
      <c r="A26" s="19">
        <v>25</v>
      </c>
      <c r="B26" s="9">
        <v>23</v>
      </c>
      <c r="C26" s="13" t="s">
        <v>62</v>
      </c>
      <c r="D26" s="9">
        <v>0.82299999999999995</v>
      </c>
      <c r="E26" s="9">
        <v>4.0000000000000001E-3</v>
      </c>
      <c r="F26" s="9">
        <v>152</v>
      </c>
      <c r="G26" s="9">
        <v>2</v>
      </c>
      <c r="H26" s="10">
        <v>135.33000000000001</v>
      </c>
      <c r="I26" s="10">
        <v>6.4399999999999977</v>
      </c>
      <c r="J26" s="10">
        <v>6.4800000000000182</v>
      </c>
      <c r="K26" s="15"/>
      <c r="L26" s="20"/>
      <c r="M26" s="27">
        <v>230</v>
      </c>
      <c r="N26" s="20">
        <v>0.850851384820835</v>
      </c>
      <c r="O26" s="20">
        <f t="shared" si="0"/>
        <v>0.83085138482083498</v>
      </c>
      <c r="P26" s="29">
        <f t="shared" si="1"/>
        <v>0.87085138482083502</v>
      </c>
    </row>
    <row r="27" spans="1:16" s="6" customFormat="1" ht="15" customHeight="1" x14ac:dyDescent="0.35">
      <c r="A27" s="19">
        <v>26</v>
      </c>
      <c r="B27" s="9">
        <v>25</v>
      </c>
      <c r="C27" s="13" t="s">
        <v>62</v>
      </c>
      <c r="D27" s="9">
        <v>0.81399999999999995</v>
      </c>
      <c r="E27" s="9">
        <v>1.4E-2</v>
      </c>
      <c r="F27" s="9">
        <v>152</v>
      </c>
      <c r="G27" s="9">
        <v>2</v>
      </c>
      <c r="H27" s="10">
        <v>136.18</v>
      </c>
      <c r="I27" s="10">
        <v>8.7999999999999829</v>
      </c>
      <c r="J27" s="10">
        <v>8.5700000000000074</v>
      </c>
      <c r="K27" s="15"/>
      <c r="L27" s="20"/>
      <c r="M27" s="27">
        <v>240</v>
      </c>
      <c r="N27" s="20">
        <v>0.85153060700672201</v>
      </c>
      <c r="O27" s="20">
        <f t="shared" si="0"/>
        <v>0.83153060700672199</v>
      </c>
      <c r="P27" s="29">
        <f t="shared" si="1"/>
        <v>0.87153060700672202</v>
      </c>
    </row>
    <row r="28" spans="1:16" s="6" customFormat="1" ht="15" customHeight="1" x14ac:dyDescent="0.35">
      <c r="A28" s="19">
        <v>27</v>
      </c>
      <c r="B28" s="9" t="s">
        <v>14</v>
      </c>
      <c r="C28" s="13" t="s">
        <v>46</v>
      </c>
      <c r="D28" s="9">
        <v>0.58899999999999997</v>
      </c>
      <c r="E28" s="9">
        <v>2.4E-2</v>
      </c>
      <c r="F28" s="9">
        <v>270</v>
      </c>
      <c r="G28" s="9">
        <v>10</v>
      </c>
      <c r="H28" s="10">
        <v>229</v>
      </c>
      <c r="I28" s="10">
        <v>25.2</v>
      </c>
      <c r="J28" s="10">
        <v>22.9</v>
      </c>
      <c r="K28" s="15"/>
      <c r="L28" s="20"/>
      <c r="M28" s="27">
        <v>250</v>
      </c>
      <c r="N28" s="20">
        <v>0.85221164872517496</v>
      </c>
      <c r="O28" s="20">
        <f t="shared" si="0"/>
        <v>0.83221164872517495</v>
      </c>
      <c r="P28" s="29">
        <f t="shared" si="1"/>
        <v>0.87221164872517498</v>
      </c>
    </row>
    <row r="29" spans="1:16" s="6" customFormat="1" ht="15" customHeight="1" x14ac:dyDescent="0.35">
      <c r="A29" s="19">
        <v>28</v>
      </c>
      <c r="B29" s="9" t="s">
        <v>14</v>
      </c>
      <c r="C29" s="13" t="s">
        <v>46</v>
      </c>
      <c r="D29" s="9">
        <v>0.61899999999999999</v>
      </c>
      <c r="E29" s="9">
        <v>4.1000000000000002E-2</v>
      </c>
      <c r="F29" s="9">
        <v>270</v>
      </c>
      <c r="G29" s="9">
        <v>10</v>
      </c>
      <c r="H29" s="10">
        <v>230</v>
      </c>
      <c r="I29" s="10">
        <v>41.4</v>
      </c>
      <c r="J29" s="10">
        <v>34.5</v>
      </c>
      <c r="K29" s="15"/>
      <c r="L29" s="20"/>
      <c r="M29" s="27">
        <v>260</v>
      </c>
      <c r="N29" s="20">
        <v>0.85289451443777897</v>
      </c>
      <c r="O29" s="20">
        <f t="shared" si="0"/>
        <v>0.83289451443777895</v>
      </c>
      <c r="P29" s="29">
        <f t="shared" si="1"/>
        <v>0.87289451443777899</v>
      </c>
    </row>
    <row r="30" spans="1:16" s="6" customFormat="1" ht="15" customHeight="1" x14ac:dyDescent="0.35">
      <c r="A30" s="19">
        <v>29</v>
      </c>
      <c r="B30" s="9" t="s">
        <v>15</v>
      </c>
      <c r="C30" s="13" t="s">
        <v>46</v>
      </c>
      <c r="D30" s="9">
        <v>0.745</v>
      </c>
      <c r="E30" s="9">
        <v>1.2E-2</v>
      </c>
      <c r="F30" s="9">
        <v>270</v>
      </c>
      <c r="G30" s="9">
        <v>10</v>
      </c>
      <c r="H30" s="10">
        <v>236</v>
      </c>
      <c r="I30" s="9">
        <v>14.2</v>
      </c>
      <c r="J30" s="9">
        <v>11.8</v>
      </c>
      <c r="K30" s="15"/>
      <c r="L30" s="20"/>
      <c r="M30" s="27">
        <v>270</v>
      </c>
      <c r="N30" s="20">
        <v>0.85357920859791003</v>
      </c>
      <c r="O30" s="20">
        <f t="shared" si="0"/>
        <v>0.83357920859791002</v>
      </c>
      <c r="P30" s="29">
        <f t="shared" si="1"/>
        <v>0.87357920859791005</v>
      </c>
    </row>
    <row r="31" spans="1:16" s="6" customFormat="1" ht="15" customHeight="1" x14ac:dyDescent="0.35">
      <c r="A31" s="19">
        <v>30</v>
      </c>
      <c r="B31" s="9" t="s">
        <v>17</v>
      </c>
      <c r="C31" s="13" t="s">
        <v>50</v>
      </c>
      <c r="D31" s="9">
        <v>0.312</v>
      </c>
      <c r="E31" s="9">
        <v>1.0999999999999999E-2</v>
      </c>
      <c r="F31" s="9">
        <v>263</v>
      </c>
      <c r="G31" s="9">
        <v>2</v>
      </c>
      <c r="H31" s="10">
        <v>197.52</v>
      </c>
      <c r="I31" s="9">
        <v>24.909999999999997</v>
      </c>
      <c r="J31" s="9">
        <v>18.930000000000007</v>
      </c>
      <c r="K31" s="15"/>
      <c r="L31" s="20"/>
      <c r="M31" s="27">
        <v>280</v>
      </c>
      <c r="N31" s="20">
        <v>0.85426573565034902</v>
      </c>
      <c r="O31" s="20">
        <f t="shared" si="0"/>
        <v>0.83426573565034901</v>
      </c>
      <c r="P31" s="29">
        <f t="shared" si="1"/>
        <v>0.87426573565034904</v>
      </c>
    </row>
    <row r="32" spans="1:16" s="6" customFormat="1" ht="15" customHeight="1" x14ac:dyDescent="0.35">
      <c r="A32" s="19">
        <v>31</v>
      </c>
      <c r="B32" s="9" t="s">
        <v>16</v>
      </c>
      <c r="C32" s="13" t="s">
        <v>50</v>
      </c>
      <c r="D32" s="9">
        <v>0.25700000000000001</v>
      </c>
      <c r="E32" s="9">
        <v>5.0000000000000001E-3</v>
      </c>
      <c r="F32" s="9">
        <v>263</v>
      </c>
      <c r="G32" s="9">
        <v>2</v>
      </c>
      <c r="H32" s="10">
        <v>211.79</v>
      </c>
      <c r="I32" s="9">
        <v>15.230000000000018</v>
      </c>
      <c r="J32" s="9">
        <v>9.8700000000000045</v>
      </c>
      <c r="K32" s="15"/>
      <c r="L32" s="20"/>
      <c r="M32" s="27">
        <v>290</v>
      </c>
      <c r="N32" s="20">
        <v>0.85495410003089101</v>
      </c>
      <c r="O32" s="20">
        <f t="shared" si="0"/>
        <v>0.83495410003089099</v>
      </c>
      <c r="P32" s="29">
        <f t="shared" si="1"/>
        <v>0.87495410003089102</v>
      </c>
    </row>
    <row r="33" spans="1:16" s="6" customFormat="1" ht="15" customHeight="1" x14ac:dyDescent="0.35">
      <c r="A33" s="19">
        <v>34</v>
      </c>
      <c r="B33" s="9" t="s">
        <v>26</v>
      </c>
      <c r="C33" s="13" t="s">
        <v>44</v>
      </c>
      <c r="D33" s="9">
        <v>0.81399999999999995</v>
      </c>
      <c r="E33" s="9">
        <v>2.9000000000000001E-2</v>
      </c>
      <c r="F33" s="9">
        <v>1194</v>
      </c>
      <c r="G33" s="9">
        <v>106</v>
      </c>
      <c r="H33" s="10">
        <v>864</v>
      </c>
      <c r="I33" s="9">
        <v>492</v>
      </c>
      <c r="J33" s="9">
        <v>492</v>
      </c>
      <c r="K33" s="15"/>
      <c r="L33" s="20"/>
      <c r="M33" s="27">
        <v>300</v>
      </c>
      <c r="N33" s="20">
        <v>0.855644306165952</v>
      </c>
      <c r="O33" s="20">
        <f t="shared" si="0"/>
        <v>0.83564430616595198</v>
      </c>
      <c r="P33" s="29">
        <f t="shared" si="1"/>
        <v>0.87564430616595201</v>
      </c>
    </row>
    <row r="34" spans="1:16" s="6" customFormat="1" ht="15" customHeight="1" x14ac:dyDescent="0.35">
      <c r="A34" s="19">
        <v>35</v>
      </c>
      <c r="B34" s="9" t="s">
        <v>27</v>
      </c>
      <c r="C34" s="13" t="s">
        <v>44</v>
      </c>
      <c r="D34" s="21">
        <v>0.84099999999999997</v>
      </c>
      <c r="E34" s="21">
        <v>3.1E-2</v>
      </c>
      <c r="F34" s="9">
        <v>755</v>
      </c>
      <c r="G34" s="9">
        <v>25</v>
      </c>
      <c r="H34" s="10">
        <v>1105</v>
      </c>
      <c r="I34" s="17">
        <v>309</v>
      </c>
      <c r="J34" s="17">
        <v>309</v>
      </c>
      <c r="K34" s="15"/>
      <c r="L34" s="20"/>
      <c r="M34" s="27">
        <v>310</v>
      </c>
      <c r="N34" s="20">
        <v>0.85633635847216505</v>
      </c>
      <c r="O34" s="20">
        <f t="shared" ref="O34:O67" si="2">N34-0.02</f>
        <v>0.83633635847216503</v>
      </c>
      <c r="P34" s="29">
        <f t="shared" ref="P34:P67" si="3">N34+0.02</f>
        <v>0.87633635847216507</v>
      </c>
    </row>
    <row r="35" spans="1:16" s="6" customFormat="1" ht="15" customHeight="1" x14ac:dyDescent="0.35">
      <c r="A35" s="19">
        <v>36</v>
      </c>
      <c r="B35" s="9" t="s">
        <v>28</v>
      </c>
      <c r="C35" s="13" t="s">
        <v>44</v>
      </c>
      <c r="D35" s="21">
        <v>0.82969999999999999</v>
      </c>
      <c r="E35" s="21">
        <v>6.7999999999999996E-3</v>
      </c>
      <c r="F35" s="9">
        <v>755</v>
      </c>
      <c r="G35" s="9">
        <v>25</v>
      </c>
      <c r="H35" s="10">
        <v>257</v>
      </c>
      <c r="I35" s="9">
        <v>80</v>
      </c>
      <c r="J35" s="9">
        <v>80</v>
      </c>
      <c r="K35" s="15"/>
      <c r="L35" s="20"/>
      <c r="M35" s="27">
        <v>320</v>
      </c>
      <c r="N35" s="20">
        <v>0.85703026135596805</v>
      </c>
      <c r="O35" s="20">
        <f t="shared" si="2"/>
        <v>0.83703026135596803</v>
      </c>
      <c r="P35" s="29">
        <f t="shared" si="3"/>
        <v>0.87703026135596807</v>
      </c>
    </row>
    <row r="36" spans="1:16" s="6" customFormat="1" ht="15" customHeight="1" x14ac:dyDescent="0.35">
      <c r="A36" s="19">
        <v>37</v>
      </c>
      <c r="B36" s="9" t="s">
        <v>29</v>
      </c>
      <c r="C36" s="13" t="s">
        <v>44</v>
      </c>
      <c r="D36" s="9">
        <v>0.63300000000000001</v>
      </c>
      <c r="E36" s="9">
        <v>3.4000000000000002E-2</v>
      </c>
      <c r="F36" s="9">
        <v>755</v>
      </c>
      <c r="G36" s="9">
        <v>25</v>
      </c>
      <c r="H36" s="10">
        <v>243</v>
      </c>
      <c r="I36" s="9">
        <v>145</v>
      </c>
      <c r="J36" s="9">
        <v>145</v>
      </c>
      <c r="K36" s="15"/>
      <c r="L36" s="20"/>
      <c r="M36" s="27">
        <v>330</v>
      </c>
      <c r="N36" s="20">
        <v>0.85772601921319103</v>
      </c>
      <c r="O36" s="20">
        <f t="shared" si="2"/>
        <v>0.83772601921319101</v>
      </c>
      <c r="P36" s="29">
        <f t="shared" si="3"/>
        <v>0.87772601921319104</v>
      </c>
    </row>
    <row r="37" spans="1:16" s="6" customFormat="1" ht="15" customHeight="1" x14ac:dyDescent="0.35">
      <c r="A37" s="19">
        <v>38</v>
      </c>
      <c r="B37" s="9" t="s">
        <v>30</v>
      </c>
      <c r="C37" s="13" t="s">
        <v>44</v>
      </c>
      <c r="D37" s="16">
        <v>0.7591</v>
      </c>
      <c r="E37" s="16">
        <v>1.6400000000000001E-2</v>
      </c>
      <c r="F37" s="9">
        <v>755</v>
      </c>
      <c r="G37" s="9">
        <v>25</v>
      </c>
      <c r="H37" s="10">
        <v>239</v>
      </c>
      <c r="I37" s="9">
        <v>99</v>
      </c>
      <c r="J37" s="9">
        <v>99</v>
      </c>
      <c r="K37" s="15"/>
      <c r="L37" s="20"/>
      <c r="M37" s="27">
        <v>340</v>
      </c>
      <c r="N37" s="20">
        <v>0.85842363642863195</v>
      </c>
      <c r="O37" s="20">
        <f t="shared" si="2"/>
        <v>0.83842363642863194</v>
      </c>
      <c r="P37" s="29">
        <f t="shared" si="3"/>
        <v>0.87842363642863197</v>
      </c>
    </row>
    <row r="38" spans="1:16" s="6" customFormat="1" ht="15" customHeight="1" x14ac:dyDescent="0.35">
      <c r="A38" s="19">
        <v>39</v>
      </c>
      <c r="B38" s="9" t="s">
        <v>67</v>
      </c>
      <c r="C38" s="13" t="s">
        <v>44</v>
      </c>
      <c r="D38" s="16">
        <v>0.81899999999999995</v>
      </c>
      <c r="E38" s="16">
        <v>0.02</v>
      </c>
      <c r="F38" s="9">
        <v>755</v>
      </c>
      <c r="G38" s="9">
        <v>25</v>
      </c>
      <c r="H38" s="10">
        <v>655</v>
      </c>
      <c r="I38" s="9">
        <v>339</v>
      </c>
      <c r="J38" s="9">
        <v>339</v>
      </c>
      <c r="K38" s="15"/>
      <c r="L38" s="20"/>
      <c r="M38" s="27">
        <v>350</v>
      </c>
      <c r="N38" s="20">
        <v>0.85912311737562497</v>
      </c>
      <c r="O38" s="20">
        <f t="shared" si="2"/>
        <v>0.83912311737562495</v>
      </c>
      <c r="P38" s="29">
        <f t="shared" si="3"/>
        <v>0.87912311737562499</v>
      </c>
    </row>
    <row r="39" spans="1:16" s="6" customFormat="1" ht="15" customHeight="1" x14ac:dyDescent="0.35">
      <c r="A39" s="19">
        <v>40</v>
      </c>
      <c r="B39" s="9" t="s">
        <v>68</v>
      </c>
      <c r="C39" s="13" t="s">
        <v>44</v>
      </c>
      <c r="D39" s="16">
        <v>0.81630000000000003</v>
      </c>
      <c r="E39" s="16">
        <v>1.5100000000000001E-2</v>
      </c>
      <c r="F39" s="9">
        <v>755</v>
      </c>
      <c r="G39" s="9">
        <v>25</v>
      </c>
      <c r="H39" s="10">
        <v>621</v>
      </c>
      <c r="I39" s="9">
        <v>278</v>
      </c>
      <c r="J39" s="9">
        <v>278</v>
      </c>
      <c r="K39" s="15"/>
      <c r="L39" s="20"/>
      <c r="M39" s="27">
        <v>360</v>
      </c>
      <c r="N39" s="20">
        <v>0.85982446641560295</v>
      </c>
      <c r="O39" s="20">
        <f t="shared" si="2"/>
        <v>0.83982446641560293</v>
      </c>
      <c r="P39" s="29">
        <f t="shared" si="3"/>
        <v>0.87982446641560297</v>
      </c>
    </row>
    <row r="40" spans="1:16" s="6" customFormat="1" ht="15" customHeight="1" x14ac:dyDescent="0.35">
      <c r="A40" s="19">
        <v>41</v>
      </c>
      <c r="B40" s="9" t="s">
        <v>31</v>
      </c>
      <c r="C40" s="13" t="s">
        <v>44</v>
      </c>
      <c r="D40" s="9">
        <v>0.80800000000000005</v>
      </c>
      <c r="E40" s="9">
        <v>0.06</v>
      </c>
      <c r="F40" s="9">
        <v>635</v>
      </c>
      <c r="G40" s="9">
        <v>1</v>
      </c>
      <c r="H40" s="10">
        <v>567</v>
      </c>
      <c r="I40" s="9">
        <v>188</v>
      </c>
      <c r="J40" s="9">
        <v>188</v>
      </c>
      <c r="K40" s="15"/>
      <c r="L40" s="20"/>
      <c r="M40" s="27">
        <v>370</v>
      </c>
      <c r="N40" s="20">
        <v>0.86052768789765599</v>
      </c>
      <c r="O40" s="20">
        <f t="shared" si="2"/>
        <v>0.84052768789765597</v>
      </c>
      <c r="P40" s="29">
        <f t="shared" si="3"/>
        <v>0.88052768789765601</v>
      </c>
    </row>
    <row r="41" spans="1:16" s="6" customFormat="1" ht="15" customHeight="1" x14ac:dyDescent="0.35">
      <c r="A41" s="19">
        <v>42</v>
      </c>
      <c r="B41" s="9" t="s">
        <v>32</v>
      </c>
      <c r="C41" s="13" t="s">
        <v>44</v>
      </c>
      <c r="D41" s="9">
        <v>0.82399999999999995</v>
      </c>
      <c r="E41" s="9">
        <v>2.1999999999999999E-2</v>
      </c>
      <c r="F41" s="9">
        <v>635</v>
      </c>
      <c r="G41" s="9">
        <v>1</v>
      </c>
      <c r="H41" s="10">
        <v>530</v>
      </c>
      <c r="I41" s="9">
        <v>172</v>
      </c>
      <c r="J41" s="9">
        <v>172</v>
      </c>
      <c r="K41" s="15"/>
      <c r="L41" s="20"/>
      <c r="M41" s="27">
        <v>380</v>
      </c>
      <c r="N41" s="20">
        <v>0.86123278615807597</v>
      </c>
      <c r="O41" s="20">
        <f t="shared" si="2"/>
        <v>0.84123278615807595</v>
      </c>
      <c r="P41" s="29">
        <f t="shared" si="3"/>
        <v>0.88123278615807599</v>
      </c>
    </row>
    <row r="42" spans="1:16" s="6" customFormat="1" ht="15" customHeight="1" x14ac:dyDescent="0.35">
      <c r="A42" s="19">
        <v>43</v>
      </c>
      <c r="B42" s="9" t="s">
        <v>33</v>
      </c>
      <c r="C42" s="13" t="s">
        <v>44</v>
      </c>
      <c r="D42" s="9">
        <v>0.80900000000000005</v>
      </c>
      <c r="E42" s="9">
        <v>9.9000000000000005E-2</v>
      </c>
      <c r="F42" s="9">
        <v>600</v>
      </c>
      <c r="G42" s="9">
        <v>30</v>
      </c>
      <c r="H42" s="10">
        <v>214</v>
      </c>
      <c r="I42" s="9">
        <v>164</v>
      </c>
      <c r="J42" s="9">
        <v>164</v>
      </c>
      <c r="K42" s="15"/>
      <c r="L42" s="20"/>
      <c r="M42" s="27">
        <v>390</v>
      </c>
      <c r="N42" s="20">
        <v>0.86193976551989904</v>
      </c>
      <c r="O42" s="20">
        <f t="shared" si="2"/>
        <v>0.84193976551989902</v>
      </c>
      <c r="P42" s="29">
        <f t="shared" si="3"/>
        <v>0.88193976551989905</v>
      </c>
    </row>
    <row r="43" spans="1:16" s="6" customFormat="1" ht="15" customHeight="1" x14ac:dyDescent="0.35">
      <c r="A43" s="19">
        <v>44</v>
      </c>
      <c r="B43" s="9" t="s">
        <v>34</v>
      </c>
      <c r="C43" s="13" t="s">
        <v>44</v>
      </c>
      <c r="D43" s="9">
        <v>0.81899999999999995</v>
      </c>
      <c r="E43" s="9">
        <v>2.3E-2</v>
      </c>
      <c r="F43" s="9">
        <v>571</v>
      </c>
      <c r="G43" s="9">
        <v>7</v>
      </c>
      <c r="H43" s="10">
        <v>301</v>
      </c>
      <c r="I43" s="9">
        <v>244</v>
      </c>
      <c r="J43" s="9">
        <v>244</v>
      </c>
      <c r="K43" s="15"/>
      <c r="L43" s="20"/>
      <c r="M43" s="27">
        <v>400</v>
      </c>
      <c r="N43" s="20">
        <v>0.86264863029243799</v>
      </c>
      <c r="O43" s="20">
        <f t="shared" si="2"/>
        <v>0.84264863029243797</v>
      </c>
      <c r="P43" s="29">
        <f t="shared" si="3"/>
        <v>0.88264863029243801</v>
      </c>
    </row>
    <row r="44" spans="1:16" s="6" customFormat="1" ht="15" customHeight="1" x14ac:dyDescent="0.35">
      <c r="A44" s="19">
        <v>45</v>
      </c>
      <c r="B44" s="9" t="s">
        <v>35</v>
      </c>
      <c r="C44" s="13" t="s">
        <v>44</v>
      </c>
      <c r="D44" s="19">
        <v>0.83599999999999997</v>
      </c>
      <c r="E44" s="21">
        <v>0.04</v>
      </c>
      <c r="F44" s="9">
        <v>538</v>
      </c>
      <c r="G44" s="9">
        <v>4</v>
      </c>
      <c r="H44" s="10">
        <v>578</v>
      </c>
      <c r="I44" s="17">
        <v>68</v>
      </c>
      <c r="J44" s="17">
        <v>68</v>
      </c>
      <c r="K44" s="15"/>
      <c r="L44" s="20"/>
      <c r="M44" s="27">
        <v>410</v>
      </c>
      <c r="N44" s="20">
        <v>0.86335938477080898</v>
      </c>
      <c r="O44" s="20">
        <f t="shared" si="2"/>
        <v>0.84335938477080896</v>
      </c>
      <c r="P44" s="29">
        <f t="shared" si="3"/>
        <v>0.883359384770809</v>
      </c>
    </row>
    <row r="45" spans="1:16" s="6" customFormat="1" ht="15" customHeight="1" x14ac:dyDescent="0.35">
      <c r="A45" s="19">
        <v>46</v>
      </c>
      <c r="B45" s="9" t="s">
        <v>36</v>
      </c>
      <c r="C45" s="13" t="s">
        <v>44</v>
      </c>
      <c r="D45" s="19">
        <v>0.80700000000000005</v>
      </c>
      <c r="E45" s="21">
        <v>0.11</v>
      </c>
      <c r="F45" s="9">
        <v>536</v>
      </c>
      <c r="G45" s="9">
        <v>4</v>
      </c>
      <c r="H45" s="10">
        <v>494</v>
      </c>
      <c r="I45" s="9">
        <v>190</v>
      </c>
      <c r="J45" s="9">
        <v>190</v>
      </c>
      <c r="K45" s="15"/>
      <c r="L45" s="20"/>
      <c r="M45" s="27">
        <v>420</v>
      </c>
      <c r="N45" s="20">
        <v>0.86407203323544801</v>
      </c>
      <c r="O45" s="20">
        <f t="shared" si="2"/>
        <v>0.84407203323544799</v>
      </c>
      <c r="P45" s="29">
        <f t="shared" si="3"/>
        <v>0.88407203323544803</v>
      </c>
    </row>
    <row r="46" spans="1:16" s="6" customFormat="1" ht="15" customHeight="1" x14ac:dyDescent="0.35">
      <c r="A46" s="19">
        <v>47</v>
      </c>
      <c r="B46" s="9" t="s">
        <v>37</v>
      </c>
      <c r="C46" s="13" t="s">
        <v>44</v>
      </c>
      <c r="D46" s="19">
        <v>0.79900000000000004</v>
      </c>
      <c r="E46" s="21">
        <v>2.3E-2</v>
      </c>
      <c r="F46" s="9">
        <v>1194</v>
      </c>
      <c r="G46" s="9">
        <v>106</v>
      </c>
      <c r="H46" s="10">
        <v>506</v>
      </c>
      <c r="I46" s="9">
        <v>122</v>
      </c>
      <c r="J46" s="9">
        <v>122</v>
      </c>
      <c r="K46" s="15"/>
      <c r="L46" s="20"/>
      <c r="M46" s="27">
        <v>430</v>
      </c>
      <c r="N46" s="20">
        <v>0.86478657995162</v>
      </c>
      <c r="O46" s="20">
        <f t="shared" si="2"/>
        <v>0.84478657995161999</v>
      </c>
      <c r="P46" s="29">
        <f t="shared" si="3"/>
        <v>0.88478657995162002</v>
      </c>
    </row>
    <row r="47" spans="1:16" s="6" customFormat="1" ht="15" customHeight="1" x14ac:dyDescent="0.35">
      <c r="A47" s="19">
        <v>48</v>
      </c>
      <c r="B47" s="9" t="s">
        <v>38</v>
      </c>
      <c r="C47" s="13" t="s">
        <v>44</v>
      </c>
      <c r="D47" s="19">
        <v>0.80900000000000005</v>
      </c>
      <c r="E47" s="21">
        <v>0.02</v>
      </c>
      <c r="F47" s="9">
        <v>755</v>
      </c>
      <c r="G47" s="9">
        <v>25</v>
      </c>
      <c r="H47" s="10">
        <v>744</v>
      </c>
      <c r="I47" s="9">
        <v>75</v>
      </c>
      <c r="J47" s="9">
        <v>75</v>
      </c>
      <c r="K47" s="15"/>
      <c r="L47" s="20"/>
      <c r="M47" s="27">
        <v>440</v>
      </c>
      <c r="N47" s="20">
        <v>0.86550302916892297</v>
      </c>
      <c r="O47" s="20">
        <f t="shared" si="2"/>
        <v>0.84550302916892295</v>
      </c>
      <c r="P47" s="29">
        <f t="shared" si="3"/>
        <v>0.88550302916892298</v>
      </c>
    </row>
    <row r="48" spans="1:16" s="6" customFormat="1" ht="15" customHeight="1" x14ac:dyDescent="0.35">
      <c r="A48" s="19">
        <v>49</v>
      </c>
      <c r="B48" s="9" t="s">
        <v>39</v>
      </c>
      <c r="C48" s="13" t="s">
        <v>44</v>
      </c>
      <c r="D48" s="19">
        <v>0.73799999999999999</v>
      </c>
      <c r="E48" s="21">
        <v>2.7E-2</v>
      </c>
      <c r="F48" s="9">
        <v>755</v>
      </c>
      <c r="G48" s="9">
        <v>25</v>
      </c>
      <c r="H48" s="10">
        <v>310</v>
      </c>
      <c r="I48" s="9">
        <v>214</v>
      </c>
      <c r="J48" s="9">
        <v>214</v>
      </c>
      <c r="K48" s="15"/>
      <c r="L48" s="20"/>
      <c r="M48" s="27">
        <v>450</v>
      </c>
      <c r="N48" s="20">
        <v>0.86622138512078095</v>
      </c>
      <c r="O48" s="20">
        <f t="shared" si="2"/>
        <v>0.84622138512078093</v>
      </c>
      <c r="P48" s="29">
        <f t="shared" si="3"/>
        <v>0.88622138512078097</v>
      </c>
    </row>
    <row r="49" spans="1:16" s="6" customFormat="1" ht="15" customHeight="1" x14ac:dyDescent="0.35">
      <c r="A49" s="19">
        <v>50</v>
      </c>
      <c r="B49" s="9" t="s">
        <v>3</v>
      </c>
      <c r="C49" s="13" t="s">
        <v>44</v>
      </c>
      <c r="D49" s="21">
        <v>0.71399999999999997</v>
      </c>
      <c r="E49" s="21">
        <v>8.0000000000000002E-3</v>
      </c>
      <c r="F49" s="9">
        <v>340</v>
      </c>
      <c r="G49" s="9">
        <v>10</v>
      </c>
      <c r="H49" s="10">
        <v>204</v>
      </c>
      <c r="I49" s="9">
        <v>71.400000000000006</v>
      </c>
      <c r="J49" s="9">
        <v>42.8</v>
      </c>
      <c r="K49" s="15"/>
      <c r="L49" s="20"/>
      <c r="M49" s="27">
        <v>460</v>
      </c>
      <c r="N49" s="20">
        <v>0.86694165202392703</v>
      </c>
      <c r="O49" s="20">
        <f t="shared" si="2"/>
        <v>0.84694165202392702</v>
      </c>
      <c r="P49" s="29">
        <f t="shared" si="3"/>
        <v>0.88694165202392705</v>
      </c>
    </row>
    <row r="50" spans="1:16" s="6" customFormat="1" ht="15" customHeight="1" x14ac:dyDescent="0.35">
      <c r="A50" s="19">
        <v>51</v>
      </c>
      <c r="B50" s="9" t="s">
        <v>4</v>
      </c>
      <c r="C50" s="13" t="s">
        <v>44</v>
      </c>
      <c r="D50" s="21">
        <v>0.75600000000000001</v>
      </c>
      <c r="E50" s="21">
        <v>2.3E-2</v>
      </c>
      <c r="F50" s="9">
        <v>505</v>
      </c>
      <c r="G50" s="9">
        <v>10</v>
      </c>
      <c r="H50" s="10">
        <v>377</v>
      </c>
      <c r="I50" s="9">
        <v>52.8</v>
      </c>
      <c r="J50" s="9">
        <v>49</v>
      </c>
      <c r="K50" s="15"/>
      <c r="L50" s="20"/>
      <c r="M50" s="27">
        <v>470</v>
      </c>
      <c r="N50" s="20">
        <v>0.86766383407788505</v>
      </c>
      <c r="O50" s="20">
        <f t="shared" si="2"/>
        <v>0.84766383407788504</v>
      </c>
      <c r="P50" s="29">
        <f t="shared" si="3"/>
        <v>0.88766383407788507</v>
      </c>
    </row>
    <row r="51" spans="1:16" s="6" customFormat="1" ht="15" customHeight="1" x14ac:dyDescent="0.35">
      <c r="A51" s="19">
        <v>52</v>
      </c>
      <c r="B51" s="9" t="s">
        <v>71</v>
      </c>
      <c r="C51" s="13" t="s">
        <v>44</v>
      </c>
      <c r="D51" s="21">
        <v>0.74</v>
      </c>
      <c r="E51" s="21">
        <v>8.0000000000000002E-3</v>
      </c>
      <c r="F51" s="9">
        <v>505</v>
      </c>
      <c r="G51" s="9">
        <v>10</v>
      </c>
      <c r="H51" s="10">
        <v>398</v>
      </c>
      <c r="I51" s="9">
        <v>79.599999999999994</v>
      </c>
      <c r="J51" s="9">
        <v>59.7</v>
      </c>
      <c r="K51" s="15"/>
      <c r="L51" s="20"/>
      <c r="M51" s="27">
        <v>480</v>
      </c>
      <c r="N51" s="20">
        <v>0.86838793546443305</v>
      </c>
      <c r="O51" s="20">
        <f t="shared" si="2"/>
        <v>0.84838793546443303</v>
      </c>
      <c r="P51" s="29">
        <f t="shared" si="3"/>
        <v>0.88838793546443307</v>
      </c>
    </row>
    <row r="52" spans="1:16" s="6" customFormat="1" ht="15" customHeight="1" x14ac:dyDescent="0.35">
      <c r="A52" s="19">
        <v>53</v>
      </c>
      <c r="B52" s="9" t="s">
        <v>72</v>
      </c>
      <c r="C52" s="13" t="s">
        <v>44</v>
      </c>
      <c r="D52" s="21">
        <v>0.751</v>
      </c>
      <c r="E52" s="21">
        <v>5.0000000000000001E-3</v>
      </c>
      <c r="F52" s="9">
        <v>505</v>
      </c>
      <c r="G52" s="9">
        <v>10</v>
      </c>
      <c r="H52" s="10">
        <v>424</v>
      </c>
      <c r="I52" s="9">
        <v>46.6</v>
      </c>
      <c r="J52" s="9">
        <v>42.4</v>
      </c>
      <c r="K52" s="15"/>
      <c r="L52" s="20"/>
      <c r="M52" s="27">
        <v>490</v>
      </c>
      <c r="N52" s="20">
        <v>0.86911396034707</v>
      </c>
      <c r="O52" s="20">
        <f t="shared" si="2"/>
        <v>0.84911396034706998</v>
      </c>
      <c r="P52" s="29">
        <f t="shared" si="3"/>
        <v>0.88911396034707002</v>
      </c>
    </row>
    <row r="53" spans="1:16" s="6" customFormat="1" ht="15" customHeight="1" x14ac:dyDescent="0.35">
      <c r="A53" s="19">
        <v>54</v>
      </c>
      <c r="B53" s="9" t="s">
        <v>73</v>
      </c>
      <c r="C53" s="13" t="s">
        <v>44</v>
      </c>
      <c r="D53" s="21">
        <v>0.66700000000000004</v>
      </c>
      <c r="E53" s="21">
        <v>1.4E-2</v>
      </c>
      <c r="F53" s="9">
        <v>340</v>
      </c>
      <c r="G53" s="9">
        <v>10</v>
      </c>
      <c r="H53" s="10">
        <v>206</v>
      </c>
      <c r="I53" s="9">
        <v>37.1</v>
      </c>
      <c r="J53" s="9">
        <v>28.8</v>
      </c>
      <c r="K53" s="15"/>
      <c r="L53" s="20"/>
      <c r="M53" s="27">
        <v>500</v>
      </c>
      <c r="N53" s="20">
        <v>0.86984191287045798</v>
      </c>
      <c r="O53" s="20">
        <f t="shared" si="2"/>
        <v>0.84984191287045796</v>
      </c>
      <c r="P53" s="29">
        <f t="shared" si="3"/>
        <v>0.889841912870458</v>
      </c>
    </row>
    <row r="54" spans="1:16" s="6" customFormat="1" ht="15" customHeight="1" x14ac:dyDescent="0.35">
      <c r="A54" s="19">
        <v>55</v>
      </c>
      <c r="B54" s="9" t="s">
        <v>74</v>
      </c>
      <c r="C54" s="13" t="s">
        <v>44</v>
      </c>
      <c r="D54" s="21">
        <v>0.68</v>
      </c>
      <c r="E54" s="21">
        <v>0.01</v>
      </c>
      <c r="F54" s="9">
        <v>340</v>
      </c>
      <c r="G54" s="9">
        <v>10</v>
      </c>
      <c r="H54" s="10">
        <v>60.5</v>
      </c>
      <c r="I54" s="9">
        <v>32.700000000000003</v>
      </c>
      <c r="J54" s="9">
        <v>15.1</v>
      </c>
      <c r="K54" s="15"/>
      <c r="L54" s="20"/>
      <c r="M54" s="27">
        <v>510</v>
      </c>
      <c r="N54" s="20">
        <v>0.87057179715987498</v>
      </c>
      <c r="O54" s="20">
        <f t="shared" si="2"/>
        <v>0.85057179715987496</v>
      </c>
      <c r="P54" s="29">
        <f t="shared" si="3"/>
        <v>0.890571797159875</v>
      </c>
    </row>
    <row r="55" spans="1:16" s="6" customFormat="1" ht="15" customHeight="1" x14ac:dyDescent="0.35">
      <c r="A55" s="19">
        <v>56</v>
      </c>
      <c r="B55" s="9" t="s">
        <v>5</v>
      </c>
      <c r="C55" s="13" t="s">
        <v>44</v>
      </c>
      <c r="D55" s="21">
        <v>0.7</v>
      </c>
      <c r="E55" s="21">
        <v>7.0000000000000001E-3</v>
      </c>
      <c r="F55" s="9">
        <v>340</v>
      </c>
      <c r="G55" s="9">
        <v>10</v>
      </c>
      <c r="H55" s="10">
        <v>199</v>
      </c>
      <c r="I55" s="9">
        <v>19.899999999999999</v>
      </c>
      <c r="J55" s="9">
        <v>15.9</v>
      </c>
      <c r="K55" s="15"/>
      <c r="L55" s="20"/>
      <c r="M55" s="27">
        <v>520</v>
      </c>
      <c r="N55" s="20">
        <v>0.87130361732063999</v>
      </c>
      <c r="O55" s="20">
        <f t="shared" si="2"/>
        <v>0.85130361732063997</v>
      </c>
      <c r="P55" s="29">
        <f t="shared" si="3"/>
        <v>0.89130361732064001</v>
      </c>
    </row>
    <row r="56" spans="1:16" s="6" customFormat="1" ht="15" customHeight="1" x14ac:dyDescent="0.35">
      <c r="A56" s="19">
        <v>57</v>
      </c>
      <c r="B56" s="9" t="s">
        <v>6</v>
      </c>
      <c r="C56" s="13" t="s">
        <v>44</v>
      </c>
      <c r="D56" s="21">
        <v>0.84099999999999997</v>
      </c>
      <c r="E56" s="21">
        <v>3.6999999999999998E-2</v>
      </c>
      <c r="F56" s="9">
        <v>391</v>
      </c>
      <c r="G56" s="9">
        <v>6</v>
      </c>
      <c r="H56" s="10">
        <v>594.41999999999996</v>
      </c>
      <c r="I56" s="17">
        <v>149.99</v>
      </c>
      <c r="J56" s="17">
        <v>143.41999999999996</v>
      </c>
      <c r="K56" s="15"/>
      <c r="L56" s="20"/>
      <c r="M56" s="27">
        <v>530</v>
      </c>
      <c r="N56" s="20">
        <v>0.87203737743754095</v>
      </c>
      <c r="O56" s="20">
        <f t="shared" si="2"/>
        <v>0.85203737743754093</v>
      </c>
      <c r="P56" s="29">
        <f t="shared" si="3"/>
        <v>0.89203737743754097</v>
      </c>
    </row>
    <row r="57" spans="1:16" s="6" customFormat="1" ht="15" customHeight="1" x14ac:dyDescent="0.35">
      <c r="A57" s="19">
        <v>58</v>
      </c>
      <c r="B57" s="9" t="s">
        <v>76</v>
      </c>
      <c r="C57" s="13" t="s">
        <v>44</v>
      </c>
      <c r="D57" s="21">
        <v>0.72</v>
      </c>
      <c r="E57" s="21">
        <v>1.0999999999999999E-2</v>
      </c>
      <c r="F57" s="9">
        <v>391</v>
      </c>
      <c r="G57" s="9">
        <v>6</v>
      </c>
      <c r="H57" s="10">
        <v>272</v>
      </c>
      <c r="I57" s="9">
        <v>35.4</v>
      </c>
      <c r="J57" s="9">
        <v>29.9</v>
      </c>
      <c r="K57" s="15"/>
      <c r="L57" s="20"/>
      <c r="M57" s="27">
        <v>540</v>
      </c>
      <c r="N57" s="20">
        <v>0.87277308157425204</v>
      </c>
      <c r="O57" s="20">
        <f t="shared" si="2"/>
        <v>0.85277308157425202</v>
      </c>
      <c r="P57" s="29">
        <f t="shared" si="3"/>
        <v>0.89277308157425206</v>
      </c>
    </row>
    <row r="58" spans="1:16" s="6" customFormat="1" ht="15" customHeight="1" x14ac:dyDescent="0.35">
      <c r="A58" s="19">
        <v>59</v>
      </c>
      <c r="B58" s="9" t="s">
        <v>77</v>
      </c>
      <c r="C58" s="13" t="s">
        <v>44</v>
      </c>
      <c r="D58" s="21">
        <v>0.69499999999999995</v>
      </c>
      <c r="E58" s="21">
        <v>0.01</v>
      </c>
      <c r="F58" s="9">
        <v>391</v>
      </c>
      <c r="G58" s="9">
        <v>6</v>
      </c>
      <c r="H58" s="10">
        <v>103</v>
      </c>
      <c r="I58" s="9">
        <v>54.6</v>
      </c>
      <c r="J58" s="9">
        <v>26.8</v>
      </c>
      <c r="K58" s="15"/>
      <c r="L58" s="20"/>
      <c r="M58" s="27">
        <v>550</v>
      </c>
      <c r="N58" s="20">
        <v>0.87351073377273403</v>
      </c>
      <c r="O58" s="20">
        <f t="shared" si="2"/>
        <v>0.85351073377273401</v>
      </c>
      <c r="P58" s="29">
        <f t="shared" si="3"/>
        <v>0.89351073377273404</v>
      </c>
    </row>
    <row r="59" spans="1:16" s="6" customFormat="1" ht="15" customHeight="1" x14ac:dyDescent="0.35">
      <c r="A59" s="19">
        <v>60</v>
      </c>
      <c r="B59" s="9" t="s">
        <v>78</v>
      </c>
      <c r="C59" s="13" t="s">
        <v>44</v>
      </c>
      <c r="D59" s="21">
        <v>0.59299999999999997</v>
      </c>
      <c r="E59" s="21">
        <v>7.0000000000000001E-3</v>
      </c>
      <c r="F59" s="9">
        <v>275</v>
      </c>
      <c r="G59" s="9">
        <v>5</v>
      </c>
      <c r="H59" s="10">
        <v>181</v>
      </c>
      <c r="I59" s="9">
        <v>9</v>
      </c>
      <c r="J59" s="9">
        <v>7.2</v>
      </c>
      <c r="K59" s="15"/>
      <c r="L59" s="20"/>
      <c r="M59" s="27">
        <v>560</v>
      </c>
      <c r="N59" s="20">
        <v>0.87425033805263497</v>
      </c>
      <c r="O59" s="20">
        <f t="shared" si="2"/>
        <v>0.85425033805263495</v>
      </c>
      <c r="P59" s="29">
        <f t="shared" si="3"/>
        <v>0.89425033805263499</v>
      </c>
    </row>
    <row r="60" spans="1:16" s="6" customFormat="1" ht="15" customHeight="1" x14ac:dyDescent="0.35">
      <c r="A60" s="19">
        <v>61</v>
      </c>
      <c r="B60" s="9" t="s">
        <v>79</v>
      </c>
      <c r="C60" s="13" t="s">
        <v>44</v>
      </c>
      <c r="D60" s="21">
        <v>0.78300000000000003</v>
      </c>
      <c r="E60" s="21">
        <v>8.9999999999999993E-3</v>
      </c>
      <c r="F60" s="9">
        <v>505</v>
      </c>
      <c r="G60" s="9">
        <v>10</v>
      </c>
      <c r="H60" s="10">
        <v>693</v>
      </c>
      <c r="I60" s="9">
        <v>62.4</v>
      </c>
      <c r="J60" s="9">
        <v>55.4</v>
      </c>
      <c r="K60" s="15"/>
      <c r="L60" s="20"/>
      <c r="M60" s="27">
        <v>570</v>
      </c>
      <c r="N60" s="20">
        <v>0.87499189841067504</v>
      </c>
      <c r="O60" s="20">
        <f t="shared" si="2"/>
        <v>0.85499189841067502</v>
      </c>
      <c r="P60" s="29">
        <f t="shared" si="3"/>
        <v>0.89499189841067506</v>
      </c>
    </row>
    <row r="61" spans="1:16" s="6" customFormat="1" ht="15" customHeight="1" x14ac:dyDescent="0.35">
      <c r="A61" s="19">
        <v>62</v>
      </c>
      <c r="B61" s="9" t="s">
        <v>81</v>
      </c>
      <c r="C61" s="13" t="s">
        <v>44</v>
      </c>
      <c r="D61" s="21">
        <v>0.80700000000000005</v>
      </c>
      <c r="E61" s="21">
        <v>4.0000000000000001E-3</v>
      </c>
      <c r="F61" s="9">
        <v>270</v>
      </c>
      <c r="G61" s="9">
        <v>5</v>
      </c>
      <c r="H61" s="10">
        <v>134</v>
      </c>
      <c r="I61" s="9">
        <v>14.7</v>
      </c>
      <c r="J61" s="9">
        <v>12.1</v>
      </c>
      <c r="K61" s="15"/>
      <c r="L61" s="20"/>
      <c r="M61" s="27">
        <v>580</v>
      </c>
      <c r="N61" s="20">
        <v>0.87573541882002204</v>
      </c>
      <c r="O61" s="20">
        <f t="shared" si="2"/>
        <v>0.85573541882002202</v>
      </c>
      <c r="P61" s="29">
        <f t="shared" si="3"/>
        <v>0.89573541882002206</v>
      </c>
    </row>
    <row r="62" spans="1:16" s="6" customFormat="1" ht="15" customHeight="1" x14ac:dyDescent="0.35">
      <c r="A62" s="19">
        <v>63</v>
      </c>
      <c r="B62" s="9" t="s">
        <v>82</v>
      </c>
      <c r="C62" s="13" t="s">
        <v>44</v>
      </c>
      <c r="D62" s="21">
        <v>0.96499999999999997</v>
      </c>
      <c r="E62" s="21">
        <v>1.4999999999999999E-2</v>
      </c>
      <c r="F62" s="9">
        <v>505</v>
      </c>
      <c r="G62" s="9">
        <v>10</v>
      </c>
      <c r="H62" s="10">
        <v>598.29999999999995</v>
      </c>
      <c r="I62" s="17">
        <v>48.220000000000027</v>
      </c>
      <c r="J62" s="17">
        <v>47.829999999999927</v>
      </c>
      <c r="K62" s="15"/>
      <c r="L62" s="20"/>
      <c r="M62" s="27">
        <v>590</v>
      </c>
      <c r="N62" s="20">
        <v>0.87648090322966299</v>
      </c>
      <c r="O62" s="20">
        <f t="shared" si="2"/>
        <v>0.85648090322966297</v>
      </c>
      <c r="P62" s="29">
        <f t="shared" si="3"/>
        <v>0.89648090322966301</v>
      </c>
    </row>
    <row r="63" spans="1:16" s="6" customFormat="1" ht="15" customHeight="1" x14ac:dyDescent="0.35">
      <c r="A63" s="19">
        <v>64</v>
      </c>
      <c r="B63" s="9" t="s">
        <v>83</v>
      </c>
      <c r="C63" s="13" t="s">
        <v>44</v>
      </c>
      <c r="D63" s="21">
        <v>0.91</v>
      </c>
      <c r="E63" s="21">
        <v>1.4E-2</v>
      </c>
      <c r="F63" s="9">
        <v>505</v>
      </c>
      <c r="G63" s="9">
        <v>10</v>
      </c>
      <c r="H63" s="10">
        <v>395</v>
      </c>
      <c r="I63" s="9">
        <v>51.4</v>
      </c>
      <c r="J63" s="9">
        <v>39.5</v>
      </c>
      <c r="K63" s="15"/>
      <c r="L63" s="20"/>
      <c r="M63" s="27">
        <v>600</v>
      </c>
      <c r="N63" s="20">
        <v>0.877228355563753</v>
      </c>
      <c r="O63" s="20">
        <f t="shared" si="2"/>
        <v>0.85722835556375299</v>
      </c>
      <c r="P63" s="29">
        <f t="shared" si="3"/>
        <v>0.89722835556375302</v>
      </c>
    </row>
    <row r="64" spans="1:16" s="6" customFormat="1" ht="15" customHeight="1" x14ac:dyDescent="0.35">
      <c r="A64" s="19">
        <v>65</v>
      </c>
      <c r="B64" s="9" t="s">
        <v>84</v>
      </c>
      <c r="C64" s="13" t="s">
        <v>44</v>
      </c>
      <c r="D64" s="21">
        <v>0.99199999999999999</v>
      </c>
      <c r="E64" s="21">
        <v>0.02</v>
      </c>
      <c r="F64" s="9">
        <v>505</v>
      </c>
      <c r="G64" s="9">
        <v>10</v>
      </c>
      <c r="H64" s="10">
        <v>949.57</v>
      </c>
      <c r="I64" s="17">
        <v>95.42999999999995</v>
      </c>
      <c r="J64" s="17">
        <v>104.34000000000003</v>
      </c>
      <c r="K64" s="15"/>
      <c r="L64" s="20"/>
      <c r="M64" s="27">
        <v>610</v>
      </c>
      <c r="N64" s="20">
        <v>0.87797777972096902</v>
      </c>
      <c r="O64" s="20">
        <f t="shared" si="2"/>
        <v>0.857977779720969</v>
      </c>
      <c r="P64" s="29">
        <f t="shared" si="3"/>
        <v>0.89797777972096904</v>
      </c>
    </row>
    <row r="65" spans="1:16" s="6" customFormat="1" ht="15" customHeight="1" x14ac:dyDescent="0.35">
      <c r="A65" s="19">
        <v>66</v>
      </c>
      <c r="B65" s="9" t="s">
        <v>7</v>
      </c>
      <c r="C65" s="13" t="s">
        <v>44</v>
      </c>
      <c r="D65" s="21">
        <v>0.76800000000000002</v>
      </c>
      <c r="E65" s="21">
        <v>7.0000000000000001E-3</v>
      </c>
      <c r="F65" s="9">
        <v>505</v>
      </c>
      <c r="G65" s="9">
        <v>10</v>
      </c>
      <c r="H65" s="10">
        <v>556.64</v>
      </c>
      <c r="I65" s="17">
        <v>273.76</v>
      </c>
      <c r="J65" s="17">
        <v>275.52</v>
      </c>
      <c r="K65" s="15"/>
      <c r="L65" s="20"/>
      <c r="M65" s="27">
        <v>620</v>
      </c>
      <c r="N65" s="20">
        <v>0.87872917957384</v>
      </c>
      <c r="O65" s="20">
        <f t="shared" si="2"/>
        <v>0.85872917957383998</v>
      </c>
      <c r="P65" s="29">
        <f t="shared" si="3"/>
        <v>0.89872917957384002</v>
      </c>
    </row>
    <row r="66" spans="1:16" s="6" customFormat="1" ht="15" customHeight="1" x14ac:dyDescent="0.35">
      <c r="A66" s="19">
        <v>67</v>
      </c>
      <c r="B66" s="9" t="s">
        <v>85</v>
      </c>
      <c r="C66" s="13" t="s">
        <v>44</v>
      </c>
      <c r="D66" s="21">
        <v>0.874</v>
      </c>
      <c r="E66" s="21">
        <v>5.0000000000000001E-3</v>
      </c>
      <c r="F66" s="9">
        <v>270</v>
      </c>
      <c r="G66" s="9">
        <v>5</v>
      </c>
      <c r="H66" s="10">
        <v>239</v>
      </c>
      <c r="I66" s="9">
        <v>19.100000000000001</v>
      </c>
      <c r="J66" s="9">
        <v>16.7</v>
      </c>
      <c r="K66" s="15"/>
      <c r="L66" s="20"/>
      <c r="M66" s="27">
        <v>630</v>
      </c>
      <c r="N66" s="20">
        <v>0.87948255896807703</v>
      </c>
      <c r="O66" s="20">
        <f t="shared" si="2"/>
        <v>0.85948255896807702</v>
      </c>
      <c r="P66" s="29">
        <f t="shared" si="3"/>
        <v>0.89948255896807705</v>
      </c>
    </row>
    <row r="67" spans="1:16" s="6" customFormat="1" ht="15" customHeight="1" x14ac:dyDescent="0.35">
      <c r="L67" s="20"/>
      <c r="M67" s="27">
        <v>640</v>
      </c>
      <c r="N67" s="20">
        <v>0.88023792172188597</v>
      </c>
      <c r="O67" s="20">
        <f t="shared" si="2"/>
        <v>0.86023792172188596</v>
      </c>
      <c r="P67" s="29">
        <f t="shared" si="3"/>
        <v>0.90023792172188599</v>
      </c>
    </row>
    <row r="68" spans="1:16" ht="14.5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L68" s="20"/>
      <c r="M68" s="27">
        <v>650</v>
      </c>
      <c r="N68" s="30">
        <v>0.88099527162527003</v>
      </c>
      <c r="O68" s="20">
        <f t="shared" ref="O68:O131" si="4">N68-0.02</f>
        <v>0.86099527162527001</v>
      </c>
      <c r="P68" s="29">
        <f t="shared" ref="P68:P131" si="5">N68+0.02</f>
        <v>0.90099527162527004</v>
      </c>
    </row>
    <row r="69" spans="1:16" ht="14.5" x14ac:dyDescent="0.35">
      <c r="A69" s="6"/>
      <c r="B69" s="6"/>
      <c r="C69" s="6"/>
      <c r="D69" s="6"/>
      <c r="E69" s="6"/>
      <c r="F69" s="6"/>
      <c r="G69" s="6"/>
      <c r="H69" s="6"/>
      <c r="I69" s="6"/>
      <c r="J69" s="6"/>
      <c r="L69" s="20"/>
      <c r="M69" s="27">
        <v>660</v>
      </c>
      <c r="N69" s="30">
        <v>0.88175461243932396</v>
      </c>
      <c r="O69" s="20">
        <f t="shared" si="4"/>
        <v>0.86175461243932394</v>
      </c>
      <c r="P69" s="29">
        <f t="shared" si="5"/>
        <v>0.90175461243932398</v>
      </c>
    </row>
    <row r="70" spans="1:16" ht="14.5" x14ac:dyDescent="0.35">
      <c r="A70" s="6"/>
      <c r="B70" s="6"/>
      <c r="C70" s="6"/>
      <c r="D70" s="6"/>
      <c r="E70" s="6"/>
      <c r="F70" s="6"/>
      <c r="G70" s="6"/>
      <c r="H70" s="6"/>
      <c r="I70" s="6"/>
      <c r="J70" s="6"/>
      <c r="L70" s="20"/>
      <c r="M70" s="27">
        <v>670</v>
      </c>
      <c r="N70" s="30">
        <v>0.88251594789551702</v>
      </c>
      <c r="O70" s="20">
        <f t="shared" si="4"/>
        <v>0.862515947895517</v>
      </c>
      <c r="P70" s="29">
        <f t="shared" si="5"/>
        <v>0.90251594789551703</v>
      </c>
    </row>
    <row r="71" spans="1:16" ht="14.5" x14ac:dyDescent="0.35">
      <c r="A71" s="6"/>
      <c r="B71" s="6"/>
      <c r="C71" s="6"/>
      <c r="D71" s="6"/>
      <c r="E71" s="6"/>
      <c r="F71" s="6"/>
      <c r="G71" s="6"/>
      <c r="H71" s="6"/>
      <c r="I71" s="6"/>
      <c r="J71" s="6"/>
      <c r="L71" s="20"/>
      <c r="M71" s="27">
        <v>680</v>
      </c>
      <c r="N71" s="30">
        <v>0.88327928169495995</v>
      </c>
      <c r="O71" s="20">
        <f t="shared" si="4"/>
        <v>0.86327928169495993</v>
      </c>
      <c r="P71" s="29">
        <f t="shared" si="5"/>
        <v>0.90327928169495997</v>
      </c>
    </row>
    <row r="72" spans="1:16" ht="14.5" x14ac:dyDescent="0.35">
      <c r="A72" s="6"/>
      <c r="B72" s="6"/>
      <c r="C72" s="6"/>
      <c r="D72" s="6"/>
      <c r="E72" s="6"/>
      <c r="F72" s="6"/>
      <c r="G72" s="6"/>
      <c r="H72" s="6"/>
      <c r="I72" s="6"/>
      <c r="J72" s="6"/>
      <c r="L72" s="20"/>
      <c r="M72" s="27">
        <v>690</v>
      </c>
      <c r="N72" s="30">
        <v>0.88404461750766405</v>
      </c>
      <c r="O72" s="20">
        <f t="shared" si="4"/>
        <v>0.86404461750766404</v>
      </c>
      <c r="P72" s="29">
        <f t="shared" si="5"/>
        <v>0.90404461750766407</v>
      </c>
    </row>
    <row r="73" spans="1:16" ht="14.5" x14ac:dyDescent="0.35">
      <c r="A73" s="6"/>
      <c r="B73" s="6"/>
      <c r="C73" s="6"/>
      <c r="D73" s="6"/>
      <c r="E73" s="6"/>
      <c r="F73" s="6"/>
      <c r="G73" s="6"/>
      <c r="H73" s="6"/>
      <c r="I73" s="6"/>
      <c r="J73" s="6"/>
      <c r="L73" s="20"/>
      <c r="M73" s="27">
        <v>700</v>
      </c>
      <c r="N73" s="30">
        <v>0.88481195897179299</v>
      </c>
      <c r="O73" s="20">
        <f t="shared" si="4"/>
        <v>0.86481195897179297</v>
      </c>
      <c r="P73" s="29">
        <f t="shared" si="5"/>
        <v>0.90481195897179301</v>
      </c>
    </row>
    <row r="74" spans="1:16" ht="14.5" x14ac:dyDescent="0.35">
      <c r="A74" s="6"/>
      <c r="B74" s="6"/>
      <c r="C74" s="6"/>
      <c r="D74" s="6"/>
      <c r="E74" s="6"/>
      <c r="F74" s="6"/>
      <c r="G74" s="6"/>
      <c r="H74" s="6"/>
      <c r="I74" s="6"/>
      <c r="J74" s="6"/>
      <c r="L74" s="20"/>
      <c r="M74" s="27">
        <v>710</v>
      </c>
      <c r="N74" s="30">
        <v>0.88558130969289095</v>
      </c>
      <c r="O74" s="20">
        <f t="shared" si="4"/>
        <v>0.86558130969289093</v>
      </c>
      <c r="P74" s="29">
        <f t="shared" si="5"/>
        <v>0.90558130969289097</v>
      </c>
    </row>
    <row r="75" spans="1:16" ht="14.5" x14ac:dyDescent="0.35">
      <c r="A75" s="6"/>
      <c r="B75" s="6"/>
      <c r="C75" s="6"/>
      <c r="D75" s="6"/>
      <c r="E75" s="6"/>
      <c r="F75" s="6"/>
      <c r="G75" s="6"/>
      <c r="H75" s="6"/>
      <c r="I75" s="6"/>
      <c r="J75" s="6"/>
      <c r="L75" s="20"/>
      <c r="M75" s="27">
        <v>720</v>
      </c>
      <c r="N75" s="30">
        <v>0.88635267324310996</v>
      </c>
      <c r="O75" s="20">
        <f t="shared" si="4"/>
        <v>0.86635267324310994</v>
      </c>
      <c r="P75" s="29">
        <f t="shared" si="5"/>
        <v>0.90635267324310997</v>
      </c>
    </row>
    <row r="76" spans="1:16" ht="14.5" x14ac:dyDescent="0.35">
      <c r="A76" s="6"/>
      <c r="B76" s="6"/>
      <c r="C76" s="6"/>
      <c r="D76" s="6"/>
      <c r="E76" s="6"/>
      <c r="F76" s="6"/>
      <c r="G76" s="6"/>
      <c r="H76" s="6"/>
      <c r="I76" s="6"/>
      <c r="J76" s="6"/>
      <c r="L76" s="20"/>
      <c r="M76" s="27">
        <v>730</v>
      </c>
      <c r="N76" s="30">
        <v>0.88712605316042004</v>
      </c>
      <c r="O76" s="20">
        <f t="shared" si="4"/>
        <v>0.86712605316042002</v>
      </c>
      <c r="P76" s="29">
        <f t="shared" si="5"/>
        <v>0.90712605316042005</v>
      </c>
    </row>
    <row r="77" spans="1:16" ht="13" customHeight="1" x14ac:dyDescent="0.35">
      <c r="A77" s="6"/>
      <c r="B77" s="6"/>
      <c r="C77" s="6"/>
      <c r="D77" s="6"/>
      <c r="E77" s="6"/>
      <c r="F77" s="6"/>
      <c r="G77" s="6"/>
      <c r="H77" s="6"/>
      <c r="I77" s="6"/>
      <c r="J77" s="6"/>
      <c r="L77" s="20"/>
      <c r="M77" s="27">
        <v>740</v>
      </c>
      <c r="N77" s="30">
        <v>0.88790145294780598</v>
      </c>
      <c r="O77" s="20">
        <f t="shared" si="4"/>
        <v>0.86790145294780596</v>
      </c>
      <c r="P77" s="29">
        <f t="shared" si="5"/>
        <v>0.907901452947806</v>
      </c>
    </row>
    <row r="78" spans="1:16" ht="14.5" x14ac:dyDescent="0.35">
      <c r="A78" s="6"/>
      <c r="B78" s="6"/>
      <c r="C78" s="6"/>
      <c r="D78" s="6"/>
      <c r="E78" s="6"/>
      <c r="F78" s="6"/>
      <c r="G78" s="6"/>
      <c r="H78" s="6"/>
      <c r="I78" s="6"/>
      <c r="J78" s="6"/>
      <c r="L78" s="20"/>
      <c r="M78" s="27">
        <v>750</v>
      </c>
      <c r="N78" s="30">
        <v>0.88867887607245399</v>
      </c>
      <c r="O78" s="20">
        <f t="shared" si="4"/>
        <v>0.86867887607245398</v>
      </c>
      <c r="P78" s="29">
        <f t="shared" si="5"/>
        <v>0.90867887607245401</v>
      </c>
    </row>
    <row r="79" spans="1:16" ht="14.5" x14ac:dyDescent="0.35">
      <c r="A79" s="6"/>
      <c r="B79" s="6"/>
      <c r="C79" s="6"/>
      <c r="D79" s="6"/>
      <c r="E79" s="6"/>
      <c r="F79" s="6"/>
      <c r="G79" s="6"/>
      <c r="H79" s="6"/>
      <c r="I79" s="6"/>
      <c r="J79" s="6"/>
      <c r="L79" s="20"/>
      <c r="M79" s="27">
        <v>760</v>
      </c>
      <c r="N79" s="30">
        <v>0.88945832596492702</v>
      </c>
      <c r="O79" s="20">
        <f t="shared" si="4"/>
        <v>0.869458325964927</v>
      </c>
      <c r="P79" s="29">
        <f t="shared" si="5"/>
        <v>0.90945832596492704</v>
      </c>
    </row>
    <row r="80" spans="1:16" ht="14.5" x14ac:dyDescent="0.35">
      <c r="A80" s="6"/>
      <c r="B80" s="6"/>
      <c r="C80" s="6"/>
      <c r="D80" s="6"/>
      <c r="E80" s="6"/>
      <c r="F80" s="6"/>
      <c r="G80" s="6"/>
      <c r="H80" s="6"/>
      <c r="I80" s="6"/>
      <c r="J80" s="6"/>
      <c r="L80" s="20"/>
      <c r="M80" s="27">
        <v>770</v>
      </c>
      <c r="N80" s="30">
        <v>0.89023980601831998</v>
      </c>
      <c r="O80" s="20">
        <f t="shared" si="4"/>
        <v>0.87023980601831996</v>
      </c>
      <c r="P80" s="29">
        <f t="shared" si="5"/>
        <v>0.91023980601832</v>
      </c>
    </row>
    <row r="81" spans="12:16" ht="14.5" x14ac:dyDescent="0.35">
      <c r="L81" s="20"/>
      <c r="M81" s="27">
        <v>780</v>
      </c>
      <c r="N81" s="30">
        <v>0.89102331958740899</v>
      </c>
      <c r="O81" s="20">
        <f t="shared" si="4"/>
        <v>0.87102331958740897</v>
      </c>
      <c r="P81" s="29">
        <f t="shared" si="5"/>
        <v>0.91102331958740901</v>
      </c>
    </row>
    <row r="82" spans="12:16" ht="14.5" x14ac:dyDescent="0.35">
      <c r="L82" s="20"/>
      <c r="M82" s="27">
        <v>790</v>
      </c>
      <c r="N82" s="30">
        <v>0.89180886998778697</v>
      </c>
      <c r="O82" s="20">
        <f t="shared" si="4"/>
        <v>0.87180886998778695</v>
      </c>
      <c r="P82" s="29">
        <f t="shared" si="5"/>
        <v>0.91180886998778699</v>
      </c>
    </row>
    <row r="83" spans="12:16" ht="14.5" customHeight="1" x14ac:dyDescent="0.35">
      <c r="L83" s="20"/>
      <c r="M83" s="27">
        <v>800</v>
      </c>
      <c r="N83" s="30">
        <v>0.89259646049497998</v>
      </c>
      <c r="O83" s="20">
        <f t="shared" si="4"/>
        <v>0.87259646049497996</v>
      </c>
      <c r="P83" s="29">
        <f t="shared" si="5"/>
        <v>0.91259646049498</v>
      </c>
    </row>
    <row r="84" spans="12:16" ht="14.5" x14ac:dyDescent="0.35">
      <c r="L84" s="20"/>
      <c r="M84" s="27">
        <v>810</v>
      </c>
      <c r="N84" s="30">
        <v>0.89338609434355498</v>
      </c>
      <c r="O84" s="20">
        <f t="shared" si="4"/>
        <v>0.87338609434355496</v>
      </c>
      <c r="P84" s="29">
        <f t="shared" si="5"/>
        <v>0.913386094343555</v>
      </c>
    </row>
    <row r="85" spans="12:16" ht="14.5" x14ac:dyDescent="0.35">
      <c r="L85" s="20"/>
      <c r="M85" s="27">
        <v>820</v>
      </c>
      <c r="N85" s="30">
        <v>0.89417777472620996</v>
      </c>
      <c r="O85" s="20">
        <f t="shared" si="4"/>
        <v>0.87417777472620994</v>
      </c>
      <c r="P85" s="29">
        <f t="shared" si="5"/>
        <v>0.91417777472620998</v>
      </c>
    </row>
    <row r="86" spans="12:16" ht="14.5" x14ac:dyDescent="0.35">
      <c r="L86" s="20"/>
      <c r="M86" s="27">
        <v>830</v>
      </c>
      <c r="N86" s="30">
        <v>0.89497150479285603</v>
      </c>
      <c r="O86" s="20">
        <f t="shared" si="4"/>
        <v>0.87497150479285601</v>
      </c>
      <c r="P86" s="29">
        <f t="shared" si="5"/>
        <v>0.91497150479285605</v>
      </c>
    </row>
    <row r="87" spans="12:16" ht="14.5" x14ac:dyDescent="0.35">
      <c r="L87" s="20"/>
      <c r="M87" s="27">
        <v>840</v>
      </c>
      <c r="N87" s="30">
        <v>0.89576728764967695</v>
      </c>
      <c r="O87" s="20">
        <f t="shared" si="4"/>
        <v>0.87576728764967693</v>
      </c>
      <c r="P87" s="29">
        <f t="shared" si="5"/>
        <v>0.91576728764967696</v>
      </c>
    </row>
    <row r="88" spans="12:16" ht="13" customHeight="1" x14ac:dyDescent="0.35">
      <c r="L88" s="20"/>
      <c r="M88" s="27">
        <v>850</v>
      </c>
      <c r="N88" s="30">
        <v>0.89656512635817898</v>
      </c>
      <c r="O88" s="20">
        <f t="shared" si="4"/>
        <v>0.87656512635817896</v>
      </c>
      <c r="P88" s="29">
        <f t="shared" si="5"/>
        <v>0.91656512635817899</v>
      </c>
    </row>
    <row r="89" spans="12:16" ht="14.5" customHeight="1" x14ac:dyDescent="0.35">
      <c r="L89" s="20"/>
      <c r="M89" s="27">
        <v>860</v>
      </c>
      <c r="N89" s="30">
        <v>0.89736502393422701</v>
      </c>
      <c r="O89" s="20">
        <f t="shared" si="4"/>
        <v>0.877365023934227</v>
      </c>
      <c r="P89" s="29">
        <f t="shared" si="5"/>
        <v>0.91736502393422703</v>
      </c>
    </row>
    <row r="90" spans="12:16" ht="14.5" x14ac:dyDescent="0.35">
      <c r="L90" s="20"/>
      <c r="M90" s="27">
        <v>870</v>
      </c>
      <c r="N90" s="30">
        <v>0.89816698334706102</v>
      </c>
      <c r="O90" s="20">
        <f t="shared" si="4"/>
        <v>0.878166983347061</v>
      </c>
      <c r="P90" s="29">
        <f t="shared" si="5"/>
        <v>0.91816698334706104</v>
      </c>
    </row>
    <row r="91" spans="12:16" ht="14.5" x14ac:dyDescent="0.35">
      <c r="L91" s="20"/>
      <c r="M91" s="27">
        <v>880</v>
      </c>
      <c r="N91" s="30">
        <v>0.89897100751829995</v>
      </c>
      <c r="O91" s="20">
        <f t="shared" si="4"/>
        <v>0.87897100751829993</v>
      </c>
      <c r="P91" s="29">
        <f t="shared" si="5"/>
        <v>0.91897100751829996</v>
      </c>
    </row>
    <row r="92" spans="12:16" ht="14.5" x14ac:dyDescent="0.35">
      <c r="L92" s="20"/>
      <c r="M92" s="27">
        <v>890</v>
      </c>
      <c r="N92" s="30">
        <v>0.89977709932093297</v>
      </c>
      <c r="O92" s="20">
        <f t="shared" si="4"/>
        <v>0.87977709932093295</v>
      </c>
      <c r="P92" s="29">
        <f t="shared" si="5"/>
        <v>0.91977709932093299</v>
      </c>
    </row>
    <row r="93" spans="12:16" ht="14.5" x14ac:dyDescent="0.35">
      <c r="L93" s="20"/>
      <c r="M93" s="27">
        <v>900</v>
      </c>
      <c r="N93" s="30">
        <v>0.900585261578287</v>
      </c>
      <c r="O93" s="20">
        <f t="shared" si="4"/>
        <v>0.88058526157828698</v>
      </c>
      <c r="P93" s="29">
        <f t="shared" si="5"/>
        <v>0.92058526157828702</v>
      </c>
    </row>
    <row r="94" spans="12:16" ht="14.5" x14ac:dyDescent="0.35">
      <c r="L94" s="20"/>
      <c r="M94" s="27">
        <v>910</v>
      </c>
      <c r="N94" s="30">
        <v>0.90139549706298905</v>
      </c>
      <c r="O94" s="20">
        <f t="shared" si="4"/>
        <v>0.88139549706298903</v>
      </c>
      <c r="P94" s="29">
        <f t="shared" si="5"/>
        <v>0.92139549706298907</v>
      </c>
    </row>
    <row r="95" spans="12:16" ht="14.5" x14ac:dyDescent="0.35">
      <c r="L95" s="20"/>
      <c r="M95" s="27">
        <v>920</v>
      </c>
      <c r="N95" s="30">
        <v>0.90220780849590199</v>
      </c>
      <c r="O95" s="20">
        <f t="shared" si="4"/>
        <v>0.88220780849590197</v>
      </c>
      <c r="P95" s="29">
        <f t="shared" si="5"/>
        <v>0.922207808495902</v>
      </c>
    </row>
    <row r="96" spans="12:16" ht="14.5" x14ac:dyDescent="0.35">
      <c r="L96" s="20"/>
      <c r="M96" s="27">
        <v>930</v>
      </c>
      <c r="N96" s="30">
        <v>0.90302219854504995</v>
      </c>
      <c r="O96" s="20">
        <f t="shared" si="4"/>
        <v>0.88302219854504993</v>
      </c>
      <c r="P96" s="29">
        <f t="shared" si="5"/>
        <v>0.92302219854504997</v>
      </c>
    </row>
    <row r="97" spans="12:16" ht="14.5" x14ac:dyDescent="0.35">
      <c r="L97" s="20"/>
      <c r="M97" s="27">
        <v>940</v>
      </c>
      <c r="N97" s="30">
        <v>0.90383866982452699</v>
      </c>
      <c r="O97" s="20">
        <f t="shared" si="4"/>
        <v>0.88383866982452697</v>
      </c>
      <c r="P97" s="29">
        <f t="shared" si="5"/>
        <v>0.923838669824527</v>
      </c>
    </row>
    <row r="98" spans="12:16" ht="14.5" x14ac:dyDescent="0.35">
      <c r="L98" s="20"/>
      <c r="M98" s="27">
        <v>950</v>
      </c>
      <c r="N98" s="30">
        <v>0.90465722489338296</v>
      </c>
      <c r="O98" s="20">
        <f t="shared" si="4"/>
        <v>0.88465722489338294</v>
      </c>
      <c r="P98" s="29">
        <f t="shared" si="5"/>
        <v>0.92465722489338298</v>
      </c>
    </row>
    <row r="99" spans="12:16" ht="14.5" x14ac:dyDescent="0.35">
      <c r="L99" s="20"/>
      <c r="M99" s="27">
        <v>960</v>
      </c>
      <c r="N99" s="30">
        <v>0.90547786625450299</v>
      </c>
      <c r="O99" s="20">
        <f t="shared" si="4"/>
        <v>0.88547786625450298</v>
      </c>
      <c r="P99" s="29">
        <f t="shared" si="5"/>
        <v>0.92547786625450301</v>
      </c>
    </row>
    <row r="100" spans="12:16" ht="14.5" x14ac:dyDescent="0.35">
      <c r="L100" s="20"/>
      <c r="M100" s="27">
        <v>970</v>
      </c>
      <c r="N100" s="30">
        <v>0.90630059635345805</v>
      </c>
      <c r="O100" s="20">
        <f t="shared" si="4"/>
        <v>0.88630059635345804</v>
      </c>
      <c r="P100" s="29">
        <f t="shared" si="5"/>
        <v>0.92630059635345807</v>
      </c>
    </row>
    <row r="101" spans="12:16" ht="14.5" x14ac:dyDescent="0.35">
      <c r="L101" s="20"/>
      <c r="M101" s="27">
        <v>980</v>
      </c>
      <c r="N101" s="30">
        <v>0.907125417577343</v>
      </c>
      <c r="O101" s="20">
        <f t="shared" si="4"/>
        <v>0.88712541757734298</v>
      </c>
      <c r="P101" s="29">
        <f t="shared" si="5"/>
        <v>0.92712541757734301</v>
      </c>
    </row>
    <row r="102" spans="12:16" ht="14.5" x14ac:dyDescent="0.35">
      <c r="L102" s="20"/>
      <c r="M102" s="27">
        <v>990</v>
      </c>
      <c r="N102" s="30">
        <v>0.90795233225360195</v>
      </c>
      <c r="O102" s="20">
        <f t="shared" si="4"/>
        <v>0.88795233225360193</v>
      </c>
      <c r="P102" s="29">
        <f t="shared" si="5"/>
        <v>0.92795233225360196</v>
      </c>
    </row>
    <row r="103" spans="12:16" ht="14.5" x14ac:dyDescent="0.35">
      <c r="L103" s="20"/>
      <c r="M103" s="27">
        <v>1000</v>
      </c>
      <c r="N103" s="30">
        <v>0.90878134264882304</v>
      </c>
      <c r="O103" s="20">
        <f t="shared" si="4"/>
        <v>0.88878134264882303</v>
      </c>
      <c r="P103" s="29">
        <f t="shared" si="5"/>
        <v>0.92878134264882306</v>
      </c>
    </row>
    <row r="104" spans="12:16" ht="14.5" x14ac:dyDescent="0.35">
      <c r="L104" s="20"/>
      <c r="M104" s="27">
        <v>1010</v>
      </c>
      <c r="N104" s="30">
        <v>0.90961245096752397</v>
      </c>
      <c r="O104" s="20">
        <f t="shared" si="4"/>
        <v>0.88961245096752395</v>
      </c>
      <c r="P104" s="29">
        <f t="shared" si="5"/>
        <v>0.92961245096752398</v>
      </c>
    </row>
    <row r="105" spans="12:16" ht="14.5" x14ac:dyDescent="0.35">
      <c r="L105" s="20"/>
      <c r="M105" s="27">
        <v>1020</v>
      </c>
      <c r="N105" s="30">
        <v>0.91044565935091804</v>
      </c>
      <c r="O105" s="20">
        <f t="shared" si="4"/>
        <v>0.89044565935091802</v>
      </c>
      <c r="P105" s="29">
        <f t="shared" si="5"/>
        <v>0.93044565935091805</v>
      </c>
    </row>
    <row r="106" spans="12:16" ht="14.5" x14ac:dyDescent="0.35">
      <c r="L106" s="20"/>
      <c r="M106" s="27">
        <v>1030</v>
      </c>
      <c r="N106" s="30">
        <v>0.91128096987565899</v>
      </c>
      <c r="O106" s="20">
        <f t="shared" si="4"/>
        <v>0.89128096987565897</v>
      </c>
      <c r="P106" s="29">
        <f t="shared" si="5"/>
        <v>0.931280969875659</v>
      </c>
    </row>
    <row r="107" spans="12:16" ht="14.5" x14ac:dyDescent="0.35">
      <c r="L107" s="20"/>
      <c r="M107" s="27">
        <v>1040</v>
      </c>
      <c r="N107" s="30">
        <v>0.912118384552563</v>
      </c>
      <c r="O107" s="20">
        <f t="shared" si="4"/>
        <v>0.89211838455256298</v>
      </c>
      <c r="P107" s="29">
        <f t="shared" si="5"/>
        <v>0.93211838455256302</v>
      </c>
    </row>
    <row r="108" spans="12:16" ht="14.5" x14ac:dyDescent="0.35">
      <c r="L108" s="20"/>
      <c r="M108" s="27">
        <v>1050</v>
      </c>
      <c r="N108" s="30">
        <v>0.91295790532532095</v>
      </c>
      <c r="O108" s="20">
        <f t="shared" si="4"/>
        <v>0.89295790532532093</v>
      </c>
      <c r="P108" s="29">
        <f t="shared" si="5"/>
        <v>0.93295790532532097</v>
      </c>
    </row>
    <row r="109" spans="12:16" ht="14.5" x14ac:dyDescent="0.35">
      <c r="L109" s="20"/>
      <c r="M109" s="27">
        <v>1060</v>
      </c>
      <c r="N109" s="30">
        <v>0.91379953406918002</v>
      </c>
      <c r="O109" s="20">
        <f t="shared" si="4"/>
        <v>0.89379953406918</v>
      </c>
      <c r="P109" s="29">
        <f t="shared" si="5"/>
        <v>0.93379953406918004</v>
      </c>
    </row>
    <row r="110" spans="12:16" ht="14.5" x14ac:dyDescent="0.35">
      <c r="L110" s="20"/>
      <c r="M110" s="27">
        <v>1070</v>
      </c>
      <c r="N110" s="30">
        <v>0.91464327258961098</v>
      </c>
      <c r="O110" s="20">
        <f t="shared" si="4"/>
        <v>0.89464327258961096</v>
      </c>
      <c r="P110" s="29">
        <f t="shared" si="5"/>
        <v>0.934643272589611</v>
      </c>
    </row>
    <row r="111" spans="12:16" ht="14.5" x14ac:dyDescent="0.35">
      <c r="L111" s="20"/>
      <c r="M111" s="27">
        <v>1080</v>
      </c>
      <c r="N111" s="30">
        <v>0.91548912262095705</v>
      </c>
      <c r="O111" s="20">
        <f t="shared" si="4"/>
        <v>0.89548912262095703</v>
      </c>
      <c r="P111" s="29">
        <f t="shared" si="5"/>
        <v>0.93548912262095707</v>
      </c>
    </row>
    <row r="112" spans="12:16" ht="14.5" x14ac:dyDescent="0.35">
      <c r="L112" s="20"/>
      <c r="M112" s="27">
        <v>1090</v>
      </c>
      <c r="N112" s="30">
        <v>0.91633708582504902</v>
      </c>
      <c r="O112" s="20">
        <f t="shared" si="4"/>
        <v>0.89633708582504901</v>
      </c>
      <c r="P112" s="29">
        <f t="shared" si="5"/>
        <v>0.93633708582504904</v>
      </c>
    </row>
    <row r="113" spans="12:16" ht="14.5" x14ac:dyDescent="0.35">
      <c r="L113" s="20"/>
      <c r="M113" s="27">
        <v>1100</v>
      </c>
      <c r="N113" s="30">
        <v>0.91718716378982201</v>
      </c>
      <c r="O113" s="20">
        <f t="shared" si="4"/>
        <v>0.897187163789822</v>
      </c>
      <c r="P113" s="29">
        <f t="shared" si="5"/>
        <v>0.93718716378982203</v>
      </c>
    </row>
    <row r="114" spans="12:16" ht="14.5" x14ac:dyDescent="0.35">
      <c r="L114" s="20"/>
      <c r="M114" s="27">
        <v>1110</v>
      </c>
      <c r="N114" s="30">
        <v>0.91803935802788506</v>
      </c>
      <c r="O114" s="20">
        <f t="shared" si="4"/>
        <v>0.89803935802788504</v>
      </c>
      <c r="P114" s="29">
        <f t="shared" si="5"/>
        <v>0.93803935802788507</v>
      </c>
    </row>
    <row r="115" spans="12:16" ht="14.5" x14ac:dyDescent="0.35">
      <c r="L115" s="20"/>
      <c r="M115" s="27">
        <v>1120</v>
      </c>
      <c r="N115" s="30">
        <v>0.91889366997508903</v>
      </c>
      <c r="O115" s="20">
        <f t="shared" si="4"/>
        <v>0.89889366997508902</v>
      </c>
      <c r="P115" s="29">
        <f t="shared" si="5"/>
        <v>0.93889366997508905</v>
      </c>
    </row>
    <row r="116" spans="12:16" ht="14.5" x14ac:dyDescent="0.35">
      <c r="L116" s="20"/>
      <c r="M116" s="27">
        <v>1130</v>
      </c>
      <c r="N116" s="30">
        <v>0.91975010098905896</v>
      </c>
      <c r="O116" s="20">
        <f t="shared" si="4"/>
        <v>0.89975010098905894</v>
      </c>
      <c r="P116" s="29">
        <f t="shared" si="5"/>
        <v>0.93975010098905898</v>
      </c>
    </row>
    <row r="117" spans="12:16" ht="14.5" x14ac:dyDescent="0.35">
      <c r="L117" s="20"/>
      <c r="M117" s="27">
        <v>1140</v>
      </c>
      <c r="N117" s="30">
        <v>0.92060865234771505</v>
      </c>
      <c r="O117" s="20">
        <f t="shared" si="4"/>
        <v>0.90060865234771503</v>
      </c>
      <c r="P117" s="29">
        <f t="shared" si="5"/>
        <v>0.94060865234771507</v>
      </c>
    </row>
    <row r="118" spans="12:16" ht="14.5" x14ac:dyDescent="0.35">
      <c r="L118" s="20"/>
      <c r="M118" s="27">
        <v>1150</v>
      </c>
      <c r="N118" s="30">
        <v>0.92146932524776104</v>
      </c>
      <c r="O118" s="20">
        <f t="shared" si="4"/>
        <v>0.90146932524776102</v>
      </c>
      <c r="P118" s="29">
        <f t="shared" si="5"/>
        <v>0.94146932524776106</v>
      </c>
    </row>
    <row r="119" spans="12:16" ht="14.5" x14ac:dyDescent="0.35">
      <c r="L119" s="20"/>
      <c r="M119" s="27">
        <v>1160</v>
      </c>
      <c r="N119" s="30">
        <v>0.92233212080315496</v>
      </c>
      <c r="O119" s="20">
        <f t="shared" si="4"/>
        <v>0.90233212080315495</v>
      </c>
      <c r="P119" s="29">
        <f t="shared" si="5"/>
        <v>0.94233212080315498</v>
      </c>
    </row>
    <row r="120" spans="12:16" ht="14.5" x14ac:dyDescent="0.35">
      <c r="L120" s="20"/>
      <c r="M120" s="27">
        <v>1170</v>
      </c>
      <c r="N120" s="30">
        <v>0.92319704004355396</v>
      </c>
      <c r="O120" s="20">
        <f t="shared" si="4"/>
        <v>0.90319704004355394</v>
      </c>
      <c r="P120" s="29">
        <f t="shared" si="5"/>
        <v>0.94319704004355398</v>
      </c>
    </row>
    <row r="121" spans="12:16" ht="14.5" x14ac:dyDescent="0.35">
      <c r="L121" s="20"/>
      <c r="M121" s="27">
        <v>1180</v>
      </c>
      <c r="N121" s="30">
        <v>0.92406408391273898</v>
      </c>
      <c r="O121" s="20">
        <f t="shared" si="4"/>
        <v>0.90406408391273896</v>
      </c>
      <c r="P121" s="29">
        <f t="shared" si="5"/>
        <v>0.94406408391273899</v>
      </c>
    </row>
    <row r="122" spans="12:16" ht="14.5" x14ac:dyDescent="0.35">
      <c r="L122" s="20"/>
      <c r="M122" s="27">
        <v>1190</v>
      </c>
      <c r="N122" s="30">
        <v>0.92493325326700804</v>
      </c>
      <c r="O122" s="20">
        <f t="shared" si="4"/>
        <v>0.90493325326700802</v>
      </c>
      <c r="P122" s="29">
        <f t="shared" si="5"/>
        <v>0.94493325326700806</v>
      </c>
    </row>
    <row r="123" spans="12:16" ht="14.5" x14ac:dyDescent="0.35">
      <c r="L123" s="20"/>
      <c r="M123" s="27">
        <v>1200</v>
      </c>
      <c r="N123" s="30">
        <v>0.92580454887355401</v>
      </c>
      <c r="O123" s="20">
        <f t="shared" si="4"/>
        <v>0.90580454887355399</v>
      </c>
      <c r="P123" s="29">
        <f t="shared" si="5"/>
        <v>0.94580454887355403</v>
      </c>
    </row>
    <row r="124" spans="12:16" ht="14.5" x14ac:dyDescent="0.35">
      <c r="L124" s="20"/>
      <c r="M124" s="27">
        <v>1210</v>
      </c>
      <c r="N124" s="30">
        <v>0.92667797140880903</v>
      </c>
      <c r="O124" s="20">
        <f t="shared" si="4"/>
        <v>0.90667797140880901</v>
      </c>
      <c r="P124" s="29">
        <f t="shared" si="5"/>
        <v>0.94667797140880905</v>
      </c>
    </row>
    <row r="125" spans="12:16" ht="14.5" x14ac:dyDescent="0.35">
      <c r="L125" s="20"/>
      <c r="M125" s="27">
        <v>1220</v>
      </c>
      <c r="N125" s="30">
        <v>0.92755352145676895</v>
      </c>
      <c r="O125" s="20">
        <f t="shared" si="4"/>
        <v>0.90755352145676893</v>
      </c>
      <c r="P125" s="29">
        <f t="shared" si="5"/>
        <v>0.94755352145676897</v>
      </c>
    </row>
    <row r="126" spans="12:16" ht="14.5" x14ac:dyDescent="0.35">
      <c r="L126" s="20"/>
      <c r="M126" s="27">
        <v>1230</v>
      </c>
      <c r="N126" s="30">
        <v>0.92843119950728903</v>
      </c>
      <c r="O126" s="20">
        <f t="shared" si="4"/>
        <v>0.90843119950728901</v>
      </c>
      <c r="P126" s="29">
        <f t="shared" si="5"/>
        <v>0.94843119950728905</v>
      </c>
    </row>
    <row r="127" spans="12:16" ht="14.5" x14ac:dyDescent="0.35">
      <c r="L127" s="20"/>
      <c r="M127" s="27">
        <v>1240</v>
      </c>
      <c r="N127" s="30">
        <v>0.929311005954359</v>
      </c>
      <c r="O127" s="20">
        <f t="shared" si="4"/>
        <v>0.90931100595435899</v>
      </c>
      <c r="P127" s="29">
        <f t="shared" si="5"/>
        <v>0.94931100595435902</v>
      </c>
    </row>
    <row r="128" spans="12:16" ht="14.5" x14ac:dyDescent="0.35">
      <c r="L128" s="20"/>
      <c r="M128" s="27">
        <v>1250</v>
      </c>
      <c r="N128" s="30">
        <v>0.93019294109434003</v>
      </c>
      <c r="O128" s="20">
        <f t="shared" si="4"/>
        <v>0.91019294109434001</v>
      </c>
      <c r="P128" s="29">
        <f t="shared" si="5"/>
        <v>0.95019294109434005</v>
      </c>
    </row>
    <row r="129" spans="12:16" ht="14.5" x14ac:dyDescent="0.35">
      <c r="L129" s="20"/>
      <c r="M129" s="27">
        <v>1260</v>
      </c>
      <c r="N129" s="30">
        <v>0.93107700512418701</v>
      </c>
      <c r="O129" s="20">
        <f t="shared" si="4"/>
        <v>0.91107700512418699</v>
      </c>
      <c r="P129" s="29">
        <f t="shared" si="5"/>
        <v>0.95107700512418702</v>
      </c>
    </row>
    <row r="130" spans="12:16" ht="14.5" x14ac:dyDescent="0.35">
      <c r="L130" s="20"/>
      <c r="M130" s="27">
        <v>1270</v>
      </c>
      <c r="N130" s="30">
        <v>0.93196319813963902</v>
      </c>
      <c r="O130" s="20">
        <f t="shared" si="4"/>
        <v>0.911963198139639</v>
      </c>
      <c r="P130" s="29">
        <f t="shared" si="5"/>
        <v>0.95196319813963903</v>
      </c>
    </row>
    <row r="131" spans="12:16" ht="14.5" x14ac:dyDescent="0.35">
      <c r="L131" s="20"/>
      <c r="M131" s="27">
        <v>1280</v>
      </c>
      <c r="N131" s="30">
        <v>0.93285152013337802</v>
      </c>
      <c r="O131" s="20">
        <f t="shared" si="4"/>
        <v>0.912851520133378</v>
      </c>
      <c r="P131" s="29">
        <f t="shared" si="5"/>
        <v>0.95285152013337804</v>
      </c>
    </row>
    <row r="132" spans="12:16" ht="14.5" x14ac:dyDescent="0.35">
      <c r="L132" s="20"/>
      <c r="M132" s="27">
        <v>1290</v>
      </c>
      <c r="N132" s="30">
        <v>0.93374197099316603</v>
      </c>
      <c r="O132" s="20">
        <f t="shared" ref="O132:O153" si="6">N132-0.02</f>
        <v>0.91374197099316601</v>
      </c>
      <c r="P132" s="29">
        <f t="shared" ref="P132:P153" si="7">N132+0.02</f>
        <v>0.95374197099316604</v>
      </c>
    </row>
    <row r="133" spans="12:16" ht="14.5" x14ac:dyDescent="0.35">
      <c r="L133" s="20"/>
      <c r="M133" s="27">
        <v>1300</v>
      </c>
      <c r="N133" s="30">
        <v>0.93463455049994804</v>
      </c>
      <c r="O133" s="20">
        <f t="shared" si="6"/>
        <v>0.91463455049994802</v>
      </c>
      <c r="P133" s="29">
        <f t="shared" si="7"/>
        <v>0.95463455049994805</v>
      </c>
    </row>
    <row r="134" spans="12:16" ht="14.5" x14ac:dyDescent="0.35">
      <c r="L134" s="20"/>
      <c r="M134" s="27">
        <v>1310</v>
      </c>
      <c r="N134" s="30">
        <v>0.93552925832593203</v>
      </c>
      <c r="O134" s="20">
        <f t="shared" si="6"/>
        <v>0.91552925832593202</v>
      </c>
      <c r="P134" s="29">
        <f t="shared" si="7"/>
        <v>0.95552925832593205</v>
      </c>
    </row>
    <row r="135" spans="12:16" ht="14.5" x14ac:dyDescent="0.35">
      <c r="L135" s="20"/>
      <c r="M135" s="27">
        <v>1320</v>
      </c>
      <c r="N135" s="30">
        <v>0.936426094032629</v>
      </c>
      <c r="O135" s="20">
        <f t="shared" si="6"/>
        <v>0.91642609403262898</v>
      </c>
      <c r="P135" s="29">
        <f t="shared" si="7"/>
        <v>0.95642609403262902</v>
      </c>
    </row>
    <row r="136" spans="12:16" ht="14.5" x14ac:dyDescent="0.35">
      <c r="L136" s="20"/>
      <c r="M136" s="27">
        <v>1330</v>
      </c>
      <c r="N136" s="30">
        <v>0.93732505706887903</v>
      </c>
      <c r="O136" s="20">
        <f t="shared" si="6"/>
        <v>0.91732505706887901</v>
      </c>
      <c r="P136" s="29">
        <f t="shared" si="7"/>
        <v>0.95732505706887905</v>
      </c>
    </row>
    <row r="137" spans="12:16" ht="14.5" x14ac:dyDescent="0.35">
      <c r="L137" s="20"/>
      <c r="M137" s="27">
        <v>1340</v>
      </c>
      <c r="N137" s="30">
        <v>0.93822614676882699</v>
      </c>
      <c r="O137" s="20">
        <f t="shared" si="6"/>
        <v>0.91822614676882697</v>
      </c>
      <c r="P137" s="29">
        <f t="shared" si="7"/>
        <v>0.958226146768827</v>
      </c>
    </row>
    <row r="138" spans="12:16" ht="14.5" x14ac:dyDescent="0.35">
      <c r="L138" s="20"/>
      <c r="M138" s="27">
        <v>1350</v>
      </c>
      <c r="N138" s="30">
        <v>0.93912936234988897</v>
      </c>
      <c r="O138" s="20">
        <f t="shared" si="6"/>
        <v>0.91912936234988896</v>
      </c>
      <c r="P138" s="29">
        <f t="shared" si="7"/>
        <v>0.95912936234988899</v>
      </c>
    </row>
    <row r="139" spans="12:16" ht="14.5" x14ac:dyDescent="0.35">
      <c r="L139" s="20"/>
      <c r="M139" s="27">
        <v>1360</v>
      </c>
      <c r="N139" s="30">
        <v>0.94003470291066704</v>
      </c>
      <c r="O139" s="20">
        <f t="shared" si="6"/>
        <v>0.92003470291066702</v>
      </c>
      <c r="P139" s="29">
        <f t="shared" si="7"/>
        <v>0.96003470291066706</v>
      </c>
    </row>
    <row r="140" spans="12:16" ht="14.5" x14ac:dyDescent="0.35">
      <c r="L140" s="20"/>
      <c r="M140" s="27">
        <v>1370</v>
      </c>
      <c r="N140" s="30">
        <v>0.94094216742884995</v>
      </c>
      <c r="O140" s="20">
        <f t="shared" si="6"/>
        <v>0.92094216742884993</v>
      </c>
      <c r="P140" s="29">
        <f t="shared" si="7"/>
        <v>0.96094216742884997</v>
      </c>
    </row>
    <row r="141" spans="12:16" ht="14.5" x14ac:dyDescent="0.35">
      <c r="L141" s="20"/>
      <c r="M141" s="27">
        <v>1380</v>
      </c>
      <c r="N141" s="30">
        <v>0.94185175475906502</v>
      </c>
      <c r="O141" s="20">
        <f t="shared" si="6"/>
        <v>0.921851754759065</v>
      </c>
      <c r="P141" s="29">
        <f t="shared" si="7"/>
        <v>0.96185175475906504</v>
      </c>
    </row>
    <row r="142" spans="12:16" ht="14.5" x14ac:dyDescent="0.35">
      <c r="L142" s="20"/>
      <c r="M142" s="27">
        <v>1390</v>
      </c>
      <c r="N142" s="30">
        <v>0.94276346363071195</v>
      </c>
      <c r="O142" s="20">
        <f t="shared" si="6"/>
        <v>0.92276346363071193</v>
      </c>
      <c r="P142" s="29">
        <f t="shared" si="7"/>
        <v>0.96276346363071197</v>
      </c>
    </row>
    <row r="143" spans="12:16" ht="14.5" x14ac:dyDescent="0.35">
      <c r="L143" s="20"/>
      <c r="M143" s="27">
        <v>1400</v>
      </c>
      <c r="N143" s="30">
        <v>0.94367729264575295</v>
      </c>
      <c r="O143" s="20">
        <f t="shared" si="6"/>
        <v>0.92367729264575293</v>
      </c>
      <c r="P143" s="29">
        <f t="shared" si="7"/>
        <v>0.96367729264575297</v>
      </c>
    </row>
    <row r="144" spans="12:16" ht="14.5" x14ac:dyDescent="0.35">
      <c r="L144" s="20"/>
      <c r="M144" s="27">
        <v>1410</v>
      </c>
      <c r="N144" s="30">
        <v>0.94459324027647296</v>
      </c>
      <c r="O144" s="20">
        <f t="shared" si="6"/>
        <v>0.92459324027647294</v>
      </c>
      <c r="P144" s="29">
        <f t="shared" si="7"/>
        <v>0.96459324027647297</v>
      </c>
    </row>
    <row r="145" spans="12:16" ht="14.5" x14ac:dyDescent="0.35">
      <c r="L145" s="20"/>
      <c r="M145" s="27">
        <v>1420</v>
      </c>
      <c r="N145" s="30">
        <v>0.945511304863208</v>
      </c>
      <c r="O145" s="20">
        <f t="shared" si="6"/>
        <v>0.92551130486320798</v>
      </c>
      <c r="P145" s="29">
        <f t="shared" si="7"/>
        <v>0.96551130486320802</v>
      </c>
    </row>
    <row r="146" spans="12:16" ht="14.5" x14ac:dyDescent="0.35">
      <c r="L146" s="20"/>
      <c r="M146" s="27">
        <v>1430</v>
      </c>
      <c r="N146" s="30">
        <v>0.94643148461203297</v>
      </c>
      <c r="O146" s="20">
        <f t="shared" si="6"/>
        <v>0.92643148461203295</v>
      </c>
      <c r="P146" s="29">
        <f t="shared" si="7"/>
        <v>0.96643148461203299</v>
      </c>
    </row>
    <row r="147" spans="12:16" ht="14.5" x14ac:dyDescent="0.35">
      <c r="L147" s="20"/>
      <c r="M147" s="27">
        <v>1440</v>
      </c>
      <c r="N147" s="30">
        <v>0.94735377759242001</v>
      </c>
      <c r="O147" s="20">
        <f t="shared" si="6"/>
        <v>0.92735377759241999</v>
      </c>
      <c r="P147" s="29">
        <f t="shared" si="7"/>
        <v>0.96735377759242003</v>
      </c>
    </row>
    <row r="148" spans="12:16" ht="14.5" x14ac:dyDescent="0.35">
      <c r="L148" s="20"/>
      <c r="M148" s="27">
        <v>1450</v>
      </c>
      <c r="N148" s="30">
        <v>0.94827818173485301</v>
      </c>
      <c r="O148" s="20">
        <f t="shared" si="6"/>
        <v>0.92827818173485299</v>
      </c>
      <c r="P148" s="29">
        <f t="shared" si="7"/>
        <v>0.96827818173485303</v>
      </c>
    </row>
    <row r="149" spans="12:16" ht="14.5" x14ac:dyDescent="0.35">
      <c r="L149" s="20"/>
      <c r="M149" s="27">
        <v>1460</v>
      </c>
      <c r="N149" s="30">
        <v>0.94920469482841696</v>
      </c>
      <c r="O149" s="20">
        <f t="shared" si="6"/>
        <v>0.92920469482841694</v>
      </c>
      <c r="P149" s="29">
        <f t="shared" si="7"/>
        <v>0.96920469482841698</v>
      </c>
    </row>
    <row r="150" spans="12:16" ht="14.5" x14ac:dyDescent="0.35">
      <c r="L150" s="20"/>
      <c r="M150" s="27">
        <v>1470</v>
      </c>
      <c r="N150" s="30">
        <v>0.95013331451833904</v>
      </c>
      <c r="O150" s="20">
        <f t="shared" si="6"/>
        <v>0.93013331451833903</v>
      </c>
      <c r="P150" s="29">
        <f t="shared" si="7"/>
        <v>0.97013331451833906</v>
      </c>
    </row>
    <row r="151" spans="12:16" ht="14.5" x14ac:dyDescent="0.35">
      <c r="L151" s="20"/>
      <c r="M151" s="27">
        <v>1480</v>
      </c>
      <c r="N151" s="30">
        <v>0.95106403830349695</v>
      </c>
      <c r="O151" s="20">
        <f t="shared" si="6"/>
        <v>0.93106403830349693</v>
      </c>
      <c r="P151" s="29">
        <f t="shared" si="7"/>
        <v>0.97106403830349697</v>
      </c>
    </row>
    <row r="152" spans="12:16" ht="14.5" x14ac:dyDescent="0.35">
      <c r="L152" s="20"/>
      <c r="M152" s="27">
        <v>1490</v>
      </c>
      <c r="N152" s="30">
        <v>0.95199686353389201</v>
      </c>
      <c r="O152" s="20">
        <f t="shared" si="6"/>
        <v>0.93199686353389199</v>
      </c>
      <c r="P152" s="29">
        <f t="shared" si="7"/>
        <v>0.97199686353389203</v>
      </c>
    </row>
    <row r="153" spans="12:16" ht="15" thickBot="1" x14ac:dyDescent="0.4">
      <c r="L153" s="20"/>
      <c r="M153" s="31">
        <v>1500</v>
      </c>
      <c r="N153" s="32">
        <v>0.95293178740807705</v>
      </c>
      <c r="O153" s="33">
        <f t="shared" si="6"/>
        <v>0.93293178740807703</v>
      </c>
      <c r="P153" s="34">
        <f t="shared" si="7"/>
        <v>0.97293178740807706</v>
      </c>
    </row>
    <row r="154" spans="12:16" ht="14.5" x14ac:dyDescent="0.35">
      <c r="O154" s="6"/>
      <c r="P154" s="6"/>
    </row>
    <row r="155" spans="12:16" ht="14.5" x14ac:dyDescent="0.35">
      <c r="O155" s="6"/>
      <c r="P155" s="6"/>
    </row>
    <row r="156" spans="12:16" ht="14.5" x14ac:dyDescent="0.35">
      <c r="O156" s="6"/>
      <c r="P156" s="6"/>
    </row>
    <row r="157" spans="12:16" ht="14.5" x14ac:dyDescent="0.35">
      <c r="O157" s="6"/>
      <c r="P157" s="6"/>
    </row>
    <row r="158" spans="12:16" ht="14.5" x14ac:dyDescent="0.35">
      <c r="O158" s="6"/>
      <c r="P158" s="6"/>
    </row>
    <row r="159" spans="12:16" ht="14.5" x14ac:dyDescent="0.35">
      <c r="O159" s="6"/>
      <c r="P159" s="6"/>
    </row>
    <row r="160" spans="12:16" ht="14.5" x14ac:dyDescent="0.35">
      <c r="O160" s="6"/>
      <c r="P160" s="6"/>
    </row>
    <row r="161" spans="15:16" ht="14.5" x14ac:dyDescent="0.35">
      <c r="O161" s="6"/>
      <c r="P161" s="6"/>
    </row>
    <row r="162" spans="15:16" ht="14.5" x14ac:dyDescent="0.35">
      <c r="O162" s="6"/>
      <c r="P162" s="6"/>
    </row>
    <row r="163" spans="15:16" ht="14.5" x14ac:dyDescent="0.35">
      <c r="O163" s="6"/>
      <c r="P163" s="6"/>
    </row>
    <row r="164" spans="15:16" ht="14.5" x14ac:dyDescent="0.35">
      <c r="O164" s="6"/>
      <c r="P164" s="6"/>
    </row>
    <row r="165" spans="15:16" ht="14.5" x14ac:dyDescent="0.35">
      <c r="O165" s="6"/>
      <c r="P165" s="6"/>
    </row>
    <row r="166" spans="15:16" ht="14.5" x14ac:dyDescent="0.35">
      <c r="O166" s="6"/>
      <c r="P166" s="6"/>
    </row>
    <row r="167" spans="15:16" ht="14.5" x14ac:dyDescent="0.35">
      <c r="O167" s="6"/>
      <c r="P167" s="6"/>
    </row>
    <row r="168" spans="15:16" ht="14.5" x14ac:dyDescent="0.35">
      <c r="O168" s="6"/>
      <c r="P168" s="6"/>
    </row>
    <row r="169" spans="15:16" ht="14.5" x14ac:dyDescent="0.35">
      <c r="O169" s="6"/>
      <c r="P169" s="6"/>
    </row>
    <row r="170" spans="15:16" ht="14.5" x14ac:dyDescent="0.35">
      <c r="O170" s="6"/>
      <c r="P170" s="6"/>
    </row>
    <row r="171" spans="15:16" ht="14.5" x14ac:dyDescent="0.35">
      <c r="O171" s="6"/>
      <c r="P171" s="6"/>
    </row>
    <row r="172" spans="15:16" ht="14.5" x14ac:dyDescent="0.35">
      <c r="O172" s="6"/>
      <c r="P172" s="6"/>
    </row>
    <row r="173" spans="15:16" ht="14.5" x14ac:dyDescent="0.35">
      <c r="O173" s="6"/>
      <c r="P173" s="6"/>
    </row>
    <row r="174" spans="15:16" ht="14.5" x14ac:dyDescent="0.35">
      <c r="O174" s="6"/>
      <c r="P174" s="6"/>
    </row>
    <row r="175" spans="15:16" ht="14.5" x14ac:dyDescent="0.35">
      <c r="O175" s="6"/>
      <c r="P175" s="6"/>
    </row>
    <row r="176" spans="15:16" ht="14.5" x14ac:dyDescent="0.35">
      <c r="O176" s="6"/>
      <c r="P176" s="6"/>
    </row>
    <row r="177" spans="15:16" ht="14.5" x14ac:dyDescent="0.35">
      <c r="O177" s="6"/>
      <c r="P177" s="6"/>
    </row>
    <row r="178" spans="15:16" ht="14.5" x14ac:dyDescent="0.35">
      <c r="O178" s="6"/>
      <c r="P178" s="6"/>
    </row>
    <row r="179" spans="15:16" ht="14.5" x14ac:dyDescent="0.35">
      <c r="O179" s="6"/>
      <c r="P179" s="6"/>
    </row>
    <row r="180" spans="15:16" ht="14.5" x14ac:dyDescent="0.35">
      <c r="O180" s="6"/>
      <c r="P180" s="6"/>
    </row>
    <row r="181" spans="15:16" ht="14.5" x14ac:dyDescent="0.35">
      <c r="O181" s="6"/>
      <c r="P181" s="6"/>
    </row>
    <row r="182" spans="15:16" ht="14.5" x14ac:dyDescent="0.35">
      <c r="O182" s="6"/>
      <c r="P182" s="6"/>
    </row>
    <row r="183" spans="15:16" ht="14.5" x14ac:dyDescent="0.35">
      <c r="O183" s="6"/>
      <c r="P183" s="6"/>
    </row>
    <row r="184" spans="15:16" ht="14.5" x14ac:dyDescent="0.35">
      <c r="O184" s="6"/>
      <c r="P184" s="6"/>
    </row>
    <row r="185" spans="15:16" ht="14.5" x14ac:dyDescent="0.35">
      <c r="O185" s="6"/>
      <c r="P185" s="6"/>
    </row>
    <row r="186" spans="15:16" ht="14.5" x14ac:dyDescent="0.35">
      <c r="O186" s="6"/>
      <c r="P186" s="6"/>
    </row>
    <row r="187" spans="15:16" ht="14.5" x14ac:dyDescent="0.35">
      <c r="O187" s="6"/>
      <c r="P187" s="6"/>
    </row>
    <row r="188" spans="15:16" ht="14.5" x14ac:dyDescent="0.35">
      <c r="O188" s="6"/>
      <c r="P188" s="6"/>
    </row>
    <row r="189" spans="15:16" ht="14.5" x14ac:dyDescent="0.35">
      <c r="O189" s="6"/>
      <c r="P189" s="6"/>
    </row>
    <row r="190" spans="15:16" ht="14.5" x14ac:dyDescent="0.35">
      <c r="O190" s="6"/>
      <c r="P190" s="6"/>
    </row>
    <row r="191" spans="15:16" ht="14.5" x14ac:dyDescent="0.35">
      <c r="O191" s="6"/>
      <c r="P191" s="6"/>
    </row>
    <row r="192" spans="15:16" ht="14.5" x14ac:dyDescent="0.35">
      <c r="O192" s="6"/>
      <c r="P192" s="6"/>
    </row>
    <row r="193" spans="15:16" ht="14.5" x14ac:dyDescent="0.35">
      <c r="O193" s="6"/>
      <c r="P193" s="6"/>
    </row>
    <row r="194" spans="15:16" ht="14.5" x14ac:dyDescent="0.35">
      <c r="O194" s="6"/>
      <c r="P194" s="6"/>
    </row>
    <row r="195" spans="15:16" ht="14.5" x14ac:dyDescent="0.35">
      <c r="O195" s="6"/>
      <c r="P195" s="6"/>
    </row>
    <row r="196" spans="15:16" ht="14.5" x14ac:dyDescent="0.35">
      <c r="O196" s="6"/>
      <c r="P196" s="6"/>
    </row>
    <row r="197" spans="15:16" ht="14.5" x14ac:dyDescent="0.35">
      <c r="O197" s="6"/>
      <c r="P197" s="6"/>
    </row>
    <row r="198" spans="15:16" ht="14.5" x14ac:dyDescent="0.35">
      <c r="O198" s="6"/>
      <c r="P198" s="6"/>
    </row>
    <row r="199" spans="15:16" ht="14.5" x14ac:dyDescent="0.35">
      <c r="O199" s="6"/>
      <c r="P199" s="6"/>
    </row>
    <row r="200" spans="15:16" ht="14.5" x14ac:dyDescent="0.35">
      <c r="O200" s="6"/>
      <c r="P200" s="6"/>
    </row>
    <row r="201" spans="15:16" ht="14.5" x14ac:dyDescent="0.35">
      <c r="O201" s="6"/>
      <c r="P201" s="6"/>
    </row>
    <row r="202" spans="15:16" ht="14.5" x14ac:dyDescent="0.35">
      <c r="O202" s="6"/>
      <c r="P202" s="6"/>
    </row>
    <row r="203" spans="15:16" ht="14.5" x14ac:dyDescent="0.35">
      <c r="O203" s="6"/>
      <c r="P203" s="6"/>
    </row>
    <row r="204" spans="15:16" ht="14.5" x14ac:dyDescent="0.35">
      <c r="O204" s="6"/>
      <c r="P204" s="6"/>
    </row>
    <row r="205" spans="15:16" ht="14.5" x14ac:dyDescent="0.35">
      <c r="O205" s="6"/>
      <c r="P205" s="6"/>
    </row>
    <row r="206" spans="15:16" ht="14.5" x14ac:dyDescent="0.35">
      <c r="O206" s="6"/>
      <c r="P206" s="6"/>
    </row>
    <row r="207" spans="15:16" ht="14.5" x14ac:dyDescent="0.35">
      <c r="O207" s="6"/>
      <c r="P207" s="6"/>
    </row>
    <row r="208" spans="15:16" ht="14.5" x14ac:dyDescent="0.35">
      <c r="O208" s="6"/>
      <c r="P208" s="6"/>
    </row>
    <row r="209" spans="15:16" ht="14.5" x14ac:dyDescent="0.35">
      <c r="O209" s="6"/>
      <c r="P209" s="6"/>
    </row>
    <row r="210" spans="15:16" ht="14.5" x14ac:dyDescent="0.35">
      <c r="O210" s="6"/>
      <c r="P210" s="6"/>
    </row>
    <row r="211" spans="15:16" ht="14.5" x14ac:dyDescent="0.35">
      <c r="O211" s="6"/>
      <c r="P211" s="6"/>
    </row>
    <row r="212" spans="15:16" ht="14.5" x14ac:dyDescent="0.35">
      <c r="O212" s="6"/>
      <c r="P212" s="6"/>
    </row>
    <row r="213" spans="15:16" ht="14.5" x14ac:dyDescent="0.35">
      <c r="O213" s="6"/>
      <c r="P213" s="6"/>
    </row>
    <row r="214" spans="15:16" ht="14.5" x14ac:dyDescent="0.35">
      <c r="O214" s="6"/>
      <c r="P214" s="6"/>
    </row>
    <row r="215" spans="15:16" ht="14.5" x14ac:dyDescent="0.35">
      <c r="O215" s="6"/>
      <c r="P215" s="6"/>
    </row>
    <row r="216" spans="15:16" ht="14.5" x14ac:dyDescent="0.35">
      <c r="O216" s="6"/>
      <c r="P216" s="6"/>
    </row>
    <row r="217" spans="15:16" ht="14.5" x14ac:dyDescent="0.35">
      <c r="O217" s="6"/>
      <c r="P217" s="6"/>
    </row>
    <row r="218" spans="15:16" ht="14.5" x14ac:dyDescent="0.35">
      <c r="O218" s="6"/>
      <c r="P218" s="6"/>
    </row>
    <row r="219" spans="15:16" ht="14.5" x14ac:dyDescent="0.35">
      <c r="O219" s="6"/>
      <c r="P219" s="6"/>
    </row>
    <row r="220" spans="15:16" ht="14.5" x14ac:dyDescent="0.35">
      <c r="O220" s="6"/>
      <c r="P220" s="6"/>
    </row>
    <row r="221" spans="15:16" ht="14.5" x14ac:dyDescent="0.35">
      <c r="O221" s="6"/>
      <c r="P221" s="6"/>
    </row>
    <row r="222" spans="15:16" ht="14.5" x14ac:dyDescent="0.35">
      <c r="O222" s="6"/>
      <c r="P222" s="6"/>
    </row>
    <row r="223" spans="15:16" ht="14.5" x14ac:dyDescent="0.35">
      <c r="O223" s="6"/>
      <c r="P223" s="6"/>
    </row>
    <row r="224" spans="15:16" ht="14.5" x14ac:dyDescent="0.35">
      <c r="O224" s="6"/>
      <c r="P224" s="6"/>
    </row>
    <row r="225" spans="15:16" ht="14.5" x14ac:dyDescent="0.35">
      <c r="O225" s="6"/>
      <c r="P225" s="6"/>
    </row>
    <row r="226" spans="15:16" ht="14.5" x14ac:dyDescent="0.35">
      <c r="O226" s="6"/>
      <c r="P226" s="6"/>
    </row>
    <row r="227" spans="15:16" ht="14.5" x14ac:dyDescent="0.35">
      <c r="O227" s="6"/>
      <c r="P227" s="6"/>
    </row>
    <row r="228" spans="15:16" ht="14.5" x14ac:dyDescent="0.35">
      <c r="O228" s="6"/>
      <c r="P228" s="6"/>
    </row>
    <row r="229" spans="15:16" ht="14.5" x14ac:dyDescent="0.35">
      <c r="O229" s="6"/>
      <c r="P229" s="6"/>
    </row>
    <row r="230" spans="15:16" ht="14.5" x14ac:dyDescent="0.35">
      <c r="O230" s="6"/>
      <c r="P230" s="6"/>
    </row>
    <row r="231" spans="15:16" ht="14.5" x14ac:dyDescent="0.35">
      <c r="O231" s="6"/>
      <c r="P231" s="6"/>
    </row>
    <row r="232" spans="15:16" ht="14.5" x14ac:dyDescent="0.35">
      <c r="O232" s="6"/>
      <c r="P232" s="6"/>
    </row>
    <row r="233" spans="15:16" ht="14.5" x14ac:dyDescent="0.35">
      <c r="O233" s="6"/>
      <c r="P233" s="6"/>
    </row>
    <row r="234" spans="15:16" ht="14.5" x14ac:dyDescent="0.35">
      <c r="O234" s="6"/>
      <c r="P234" s="6"/>
    </row>
    <row r="235" spans="15:16" ht="14.5" x14ac:dyDescent="0.35">
      <c r="O235" s="6"/>
      <c r="P235" s="6"/>
    </row>
    <row r="236" spans="15:16" ht="14.5" x14ac:dyDescent="0.35">
      <c r="O236" s="6"/>
      <c r="P236" s="6"/>
    </row>
    <row r="237" spans="15:16" ht="14.5" x14ac:dyDescent="0.35">
      <c r="O237" s="6"/>
      <c r="P237" s="6"/>
    </row>
    <row r="238" spans="15:16" ht="14.5" x14ac:dyDescent="0.35">
      <c r="O238" s="6"/>
      <c r="P238" s="6"/>
    </row>
    <row r="239" spans="15:16" ht="14.5" x14ac:dyDescent="0.35">
      <c r="O239" s="6"/>
      <c r="P239" s="6"/>
    </row>
    <row r="240" spans="15:16" ht="14.5" x14ac:dyDescent="0.35">
      <c r="O240" s="6"/>
      <c r="P240" s="6"/>
    </row>
    <row r="241" spans="15:16" ht="14.5" x14ac:dyDescent="0.35">
      <c r="O241" s="6"/>
      <c r="P241" s="6"/>
    </row>
    <row r="242" spans="15:16" ht="14.5" x14ac:dyDescent="0.35">
      <c r="O242" s="6"/>
      <c r="P242" s="6"/>
    </row>
    <row r="243" spans="15:16" ht="14.5" x14ac:dyDescent="0.35">
      <c r="O243" s="6"/>
      <c r="P243" s="6"/>
    </row>
    <row r="244" spans="15:16" ht="14.5" x14ac:dyDescent="0.35">
      <c r="O244" s="6"/>
      <c r="P244" s="6"/>
    </row>
    <row r="245" spans="15:16" ht="14.5" x14ac:dyDescent="0.35">
      <c r="O245" s="6"/>
      <c r="P245" s="6"/>
    </row>
    <row r="246" spans="15:16" ht="14.5" x14ac:dyDescent="0.35">
      <c r="O246" s="6"/>
      <c r="P246" s="6"/>
    </row>
    <row r="247" spans="15:16" ht="14.5" x14ac:dyDescent="0.35">
      <c r="O247" s="6"/>
      <c r="P247" s="6"/>
    </row>
    <row r="248" spans="15:16" ht="14.5" x14ac:dyDescent="0.35">
      <c r="O248" s="6"/>
      <c r="P248" s="6"/>
    </row>
    <row r="249" spans="15:16" ht="14.5" x14ac:dyDescent="0.35">
      <c r="O249" s="6"/>
      <c r="P249" s="6"/>
    </row>
    <row r="250" spans="15:16" ht="14.5" x14ac:dyDescent="0.35">
      <c r="O250" s="6"/>
      <c r="P250" s="6"/>
    </row>
    <row r="251" spans="15:16" ht="14.5" x14ac:dyDescent="0.35">
      <c r="O251" s="6"/>
      <c r="P251" s="6"/>
    </row>
    <row r="252" spans="15:16" ht="14.5" x14ac:dyDescent="0.35">
      <c r="O252" s="6"/>
      <c r="P252" s="6"/>
    </row>
    <row r="253" spans="15:16" ht="14.5" x14ac:dyDescent="0.35">
      <c r="O253" s="6"/>
      <c r="P253" s="6"/>
    </row>
    <row r="254" spans="15:16" ht="14.5" x14ac:dyDescent="0.35">
      <c r="O254" s="6"/>
      <c r="P254" s="6"/>
    </row>
    <row r="255" spans="15:16" ht="14.5" x14ac:dyDescent="0.35">
      <c r="O255" s="6"/>
      <c r="P255" s="6"/>
    </row>
    <row r="256" spans="15:16" ht="14.5" x14ac:dyDescent="0.35">
      <c r="O256" s="6"/>
      <c r="P256" s="6"/>
    </row>
    <row r="257" spans="15:16" ht="14.5" x14ac:dyDescent="0.35">
      <c r="O257" s="6"/>
      <c r="P257" s="6"/>
    </row>
    <row r="258" spans="15:16" ht="14.5" x14ac:dyDescent="0.35">
      <c r="O258" s="6"/>
      <c r="P258" s="6"/>
    </row>
    <row r="259" spans="15:16" ht="14.5" x14ac:dyDescent="0.35">
      <c r="O259" s="6"/>
      <c r="P259" s="6"/>
    </row>
    <row r="260" spans="15:16" ht="14.5" x14ac:dyDescent="0.35">
      <c r="O260" s="6"/>
      <c r="P260" s="6"/>
    </row>
    <row r="261" spans="15:16" ht="14.5" x14ac:dyDescent="0.35">
      <c r="O261" s="6"/>
      <c r="P261" s="6"/>
    </row>
    <row r="262" spans="15:16" ht="14.5" x14ac:dyDescent="0.35">
      <c r="O262" s="6"/>
      <c r="P262" s="6"/>
    </row>
    <row r="263" spans="15:16" ht="14.5" x14ac:dyDescent="0.35">
      <c r="O263" s="6"/>
      <c r="P263" s="6"/>
    </row>
    <row r="264" spans="15:16" ht="14.5" x14ac:dyDescent="0.35">
      <c r="O264" s="6"/>
      <c r="P264" s="6"/>
    </row>
    <row r="265" spans="15:16" ht="14.5" x14ac:dyDescent="0.35">
      <c r="O265" s="6"/>
      <c r="P265" s="6"/>
    </row>
    <row r="266" spans="15:16" ht="14.5" x14ac:dyDescent="0.35">
      <c r="O266" s="6"/>
      <c r="P266" s="6"/>
    </row>
    <row r="267" spans="15:16" ht="14.5" x14ac:dyDescent="0.35">
      <c r="O267" s="6"/>
      <c r="P267" s="6"/>
    </row>
    <row r="268" spans="15:16" ht="14.5" x14ac:dyDescent="0.35">
      <c r="O268" s="6"/>
      <c r="P268" s="6"/>
    </row>
    <row r="269" spans="15:16" ht="14.5" x14ac:dyDescent="0.35">
      <c r="O269" s="6"/>
      <c r="P269" s="6"/>
    </row>
    <row r="270" spans="15:16" ht="14.5" x14ac:dyDescent="0.35">
      <c r="O270" s="6"/>
      <c r="P270" s="6"/>
    </row>
    <row r="271" spans="15:16" ht="14.5" x14ac:dyDescent="0.35">
      <c r="O271" s="6"/>
      <c r="P271" s="6"/>
    </row>
    <row r="272" spans="15:16" ht="14.5" x14ac:dyDescent="0.35">
      <c r="O272" s="6"/>
      <c r="P272" s="6"/>
    </row>
    <row r="273" spans="15:16" ht="14.5" x14ac:dyDescent="0.35">
      <c r="O273" s="6"/>
      <c r="P273" s="6"/>
    </row>
    <row r="274" spans="15:16" ht="14.5" x14ac:dyDescent="0.35">
      <c r="O274" s="6"/>
      <c r="P274" s="6"/>
    </row>
    <row r="275" spans="15:16" ht="14.5" x14ac:dyDescent="0.35">
      <c r="O275" s="6"/>
      <c r="P275" s="6"/>
    </row>
    <row r="276" spans="15:16" ht="14.5" x14ac:dyDescent="0.35">
      <c r="O276" s="6"/>
      <c r="P276" s="6"/>
    </row>
    <row r="277" spans="15:16" ht="14.5" x14ac:dyDescent="0.35">
      <c r="O277" s="6"/>
      <c r="P277" s="6"/>
    </row>
    <row r="278" spans="15:16" ht="14.5" x14ac:dyDescent="0.35">
      <c r="O278" s="6"/>
      <c r="P278" s="6"/>
    </row>
    <row r="279" spans="15:16" ht="14.5" x14ac:dyDescent="0.35">
      <c r="O279" s="6"/>
      <c r="P279" s="6"/>
    </row>
    <row r="280" spans="15:16" ht="14.5" x14ac:dyDescent="0.35">
      <c r="O280" s="6"/>
      <c r="P280" s="6"/>
    </row>
    <row r="281" spans="15:16" ht="14.5" x14ac:dyDescent="0.35">
      <c r="O281" s="6"/>
      <c r="P281" s="6"/>
    </row>
    <row r="282" spans="15:16" ht="14.5" x14ac:dyDescent="0.35">
      <c r="O282" s="6"/>
      <c r="P282" s="6"/>
    </row>
    <row r="283" spans="15:16" ht="14.5" x14ac:dyDescent="0.35">
      <c r="O283" s="6"/>
      <c r="P283" s="6"/>
    </row>
    <row r="284" spans="15:16" ht="14.5" x14ac:dyDescent="0.35">
      <c r="O284" s="6"/>
      <c r="P284" s="6"/>
    </row>
    <row r="285" spans="15:16" ht="14.5" x14ac:dyDescent="0.35">
      <c r="O285" s="6"/>
      <c r="P285" s="6"/>
    </row>
    <row r="286" spans="15:16" ht="14.5" x14ac:dyDescent="0.35">
      <c r="O286" s="6"/>
      <c r="P286" s="6"/>
    </row>
    <row r="287" spans="15:16" ht="14.5" x14ac:dyDescent="0.35">
      <c r="O287" s="6"/>
      <c r="P287" s="6"/>
    </row>
    <row r="288" spans="15:16" ht="14.5" x14ac:dyDescent="0.35">
      <c r="O288" s="6"/>
      <c r="P288" s="6"/>
    </row>
    <row r="289" spans="15:16" ht="14.5" x14ac:dyDescent="0.35">
      <c r="O289" s="6"/>
      <c r="P289" s="6"/>
    </row>
    <row r="290" spans="15:16" ht="14.5" x14ac:dyDescent="0.35">
      <c r="O290" s="6"/>
      <c r="P290" s="6"/>
    </row>
    <row r="291" spans="15:16" ht="14.5" x14ac:dyDescent="0.35">
      <c r="O291" s="6"/>
      <c r="P291" s="6"/>
    </row>
    <row r="292" spans="15:16" ht="14.5" x14ac:dyDescent="0.35">
      <c r="O292" s="6"/>
      <c r="P292" s="6"/>
    </row>
    <row r="293" spans="15:16" ht="14.5" x14ac:dyDescent="0.35">
      <c r="O293" s="6"/>
      <c r="P293" s="6"/>
    </row>
    <row r="294" spans="15:16" ht="14.5" x14ac:dyDescent="0.35">
      <c r="O294" s="6"/>
      <c r="P294" s="6"/>
    </row>
    <row r="295" spans="15:16" ht="14.5" x14ac:dyDescent="0.35">
      <c r="O295" s="6"/>
      <c r="P295" s="6"/>
    </row>
    <row r="296" spans="15:16" ht="14.5" x14ac:dyDescent="0.35">
      <c r="O296" s="6"/>
      <c r="P296" s="6"/>
    </row>
    <row r="297" spans="15:16" ht="14.5" x14ac:dyDescent="0.35">
      <c r="O297" s="6"/>
      <c r="P297" s="6"/>
    </row>
    <row r="298" spans="15:16" ht="14.5" x14ac:dyDescent="0.35">
      <c r="O298" s="6"/>
      <c r="P298" s="6"/>
    </row>
    <row r="299" spans="15:16" ht="14.5" x14ac:dyDescent="0.35">
      <c r="O299" s="6"/>
      <c r="P299" s="6"/>
    </row>
    <row r="300" spans="15:16" ht="14.5" x14ac:dyDescent="0.35">
      <c r="O300" s="6"/>
      <c r="P300" s="6"/>
    </row>
    <row r="301" spans="15:16" ht="14.5" x14ac:dyDescent="0.35">
      <c r="O301" s="6"/>
      <c r="P301" s="6"/>
    </row>
    <row r="302" spans="15:16" ht="14.5" x14ac:dyDescent="0.35">
      <c r="O302" s="6"/>
      <c r="P302" s="6"/>
    </row>
    <row r="303" spans="15:16" ht="14.5" x14ac:dyDescent="0.35">
      <c r="O303" s="6"/>
      <c r="P303" s="6"/>
    </row>
    <row r="304" spans="15:16" ht="14.5" x14ac:dyDescent="0.35">
      <c r="O304" s="6"/>
      <c r="P304" s="6"/>
    </row>
    <row r="305" spans="15:16" ht="14.5" x14ac:dyDescent="0.35">
      <c r="O305" s="6"/>
      <c r="P305" s="6"/>
    </row>
    <row r="306" spans="15:16" ht="14.5" x14ac:dyDescent="0.35">
      <c r="O306" s="6"/>
      <c r="P306" s="6"/>
    </row>
    <row r="307" spans="15:16" ht="14.5" x14ac:dyDescent="0.35">
      <c r="O307" s="6"/>
      <c r="P307" s="6"/>
    </row>
    <row r="308" spans="15:16" ht="14.5" x14ac:dyDescent="0.35">
      <c r="O308" s="6"/>
      <c r="P308" s="6"/>
    </row>
    <row r="309" spans="15:16" ht="14.5" x14ac:dyDescent="0.35">
      <c r="O309" s="6"/>
      <c r="P309" s="6"/>
    </row>
    <row r="310" spans="15:16" ht="14.5" x14ac:dyDescent="0.35">
      <c r="O310" s="6"/>
      <c r="P310" s="6"/>
    </row>
    <row r="311" spans="15:16" ht="14.5" x14ac:dyDescent="0.35">
      <c r="O311" s="6"/>
      <c r="P311" s="6"/>
    </row>
    <row r="312" spans="15:16" ht="14.5" x14ac:dyDescent="0.35">
      <c r="O312" s="6"/>
      <c r="P312" s="6"/>
    </row>
    <row r="313" spans="15:16" ht="14.5" x14ac:dyDescent="0.35">
      <c r="O313" s="6"/>
      <c r="P313" s="6"/>
    </row>
    <row r="314" spans="15:16" ht="14.5" x14ac:dyDescent="0.35">
      <c r="O314" s="6"/>
      <c r="P314" s="6"/>
    </row>
    <row r="315" spans="15:16" ht="14.5" x14ac:dyDescent="0.35">
      <c r="O315" s="6"/>
      <c r="P315" s="6"/>
    </row>
    <row r="316" spans="15:16" ht="14.5" x14ac:dyDescent="0.35">
      <c r="O316" s="6"/>
      <c r="P316" s="6"/>
    </row>
    <row r="317" spans="15:16" ht="14.5" x14ac:dyDescent="0.35">
      <c r="O317" s="6"/>
      <c r="P317" s="6"/>
    </row>
    <row r="318" spans="15:16" ht="14.5" x14ac:dyDescent="0.35">
      <c r="O318" s="6"/>
      <c r="P318" s="6"/>
    </row>
    <row r="319" spans="15:16" ht="14.5" x14ac:dyDescent="0.35">
      <c r="O319" s="6"/>
      <c r="P319" s="6"/>
    </row>
    <row r="320" spans="15:16" ht="14.5" x14ac:dyDescent="0.35">
      <c r="O320" s="6"/>
      <c r="P320" s="6"/>
    </row>
    <row r="321" spans="15:16" ht="14.5" x14ac:dyDescent="0.35">
      <c r="O321" s="6"/>
      <c r="P321" s="6"/>
    </row>
    <row r="322" spans="15:16" ht="14.5" x14ac:dyDescent="0.35">
      <c r="O322" s="6"/>
      <c r="P322" s="6"/>
    </row>
    <row r="323" spans="15:16" ht="14.5" x14ac:dyDescent="0.35">
      <c r="O323" s="6"/>
      <c r="P323" s="6"/>
    </row>
    <row r="324" spans="15:16" ht="14.5" x14ac:dyDescent="0.35">
      <c r="O324" s="6"/>
      <c r="P324" s="6"/>
    </row>
    <row r="325" spans="15:16" ht="14.5" x14ac:dyDescent="0.35">
      <c r="O325" s="6"/>
      <c r="P325" s="6"/>
    </row>
    <row r="326" spans="15:16" ht="14.5" x14ac:dyDescent="0.35">
      <c r="O326" s="6"/>
      <c r="P326" s="6"/>
    </row>
    <row r="327" spans="15:16" ht="14.5" x14ac:dyDescent="0.35">
      <c r="O327" s="6"/>
      <c r="P327" s="6"/>
    </row>
    <row r="328" spans="15:16" ht="14.5" x14ac:dyDescent="0.35">
      <c r="O328" s="6"/>
      <c r="P328" s="6"/>
    </row>
    <row r="329" spans="15:16" ht="14.5" x14ac:dyDescent="0.35">
      <c r="O329" s="6"/>
      <c r="P329" s="6"/>
    </row>
    <row r="330" spans="15:16" ht="14.5" x14ac:dyDescent="0.35">
      <c r="O330" s="6"/>
      <c r="P330" s="6"/>
    </row>
    <row r="331" spans="15:16" ht="14.5" x14ac:dyDescent="0.35">
      <c r="O331" s="6"/>
      <c r="P331" s="6"/>
    </row>
    <row r="332" spans="15:16" ht="14.5" x14ac:dyDescent="0.35">
      <c r="O332" s="6"/>
      <c r="P332" s="6"/>
    </row>
    <row r="333" spans="15:16" ht="14.5" x14ac:dyDescent="0.35">
      <c r="O333" s="6"/>
      <c r="P333" s="6"/>
    </row>
    <row r="334" spans="15:16" ht="14.5" x14ac:dyDescent="0.35">
      <c r="O334" s="6"/>
      <c r="P334" s="6"/>
    </row>
    <row r="335" spans="15:16" ht="14.5" x14ac:dyDescent="0.35">
      <c r="O335" s="6"/>
      <c r="P335" s="6"/>
    </row>
    <row r="336" spans="15:16" ht="14.5" x14ac:dyDescent="0.35">
      <c r="O336" s="6"/>
      <c r="P336" s="6"/>
    </row>
    <row r="337" spans="15:16" ht="14.5" x14ac:dyDescent="0.35">
      <c r="O337" s="6"/>
      <c r="P337" s="6"/>
    </row>
    <row r="338" spans="15:16" ht="14.5" x14ac:dyDescent="0.35">
      <c r="O338" s="6"/>
      <c r="P338" s="6"/>
    </row>
    <row r="339" spans="15:16" ht="14.5" x14ac:dyDescent="0.35">
      <c r="O339" s="6"/>
      <c r="P339" s="6"/>
    </row>
    <row r="340" spans="15:16" ht="14.5" x14ac:dyDescent="0.35">
      <c r="O340" s="6"/>
      <c r="P340" s="6"/>
    </row>
    <row r="341" spans="15:16" ht="14.5" x14ac:dyDescent="0.35">
      <c r="O341" s="6"/>
      <c r="P341" s="6"/>
    </row>
    <row r="342" spans="15:16" ht="14.5" x14ac:dyDescent="0.35">
      <c r="O342" s="6"/>
      <c r="P342" s="6"/>
    </row>
    <row r="343" spans="15:16" ht="14.5" x14ac:dyDescent="0.35">
      <c r="O343" s="6"/>
      <c r="P343" s="6"/>
    </row>
    <row r="344" spans="15:16" ht="14.5" x14ac:dyDescent="0.35">
      <c r="O344" s="6"/>
      <c r="P344" s="6"/>
    </row>
    <row r="345" spans="15:16" ht="14.5" x14ac:dyDescent="0.35">
      <c r="O345" s="6"/>
      <c r="P345" s="6"/>
    </row>
    <row r="346" spans="15:16" ht="14.5" x14ac:dyDescent="0.35">
      <c r="O346" s="6"/>
      <c r="P346" s="6"/>
    </row>
    <row r="347" spans="15:16" ht="14.5" x14ac:dyDescent="0.35">
      <c r="O347" s="6"/>
      <c r="P347" s="6"/>
    </row>
    <row r="348" spans="15:16" ht="14.5" x14ac:dyDescent="0.35">
      <c r="O348" s="6"/>
      <c r="P348" s="6"/>
    </row>
    <row r="349" spans="15:16" ht="14.5" x14ac:dyDescent="0.35">
      <c r="O349" s="6"/>
      <c r="P349" s="6"/>
    </row>
    <row r="350" spans="15:16" ht="14.5" x14ac:dyDescent="0.35">
      <c r="O350" s="6"/>
      <c r="P350" s="6"/>
    </row>
    <row r="351" spans="15:16" ht="14.5" x14ac:dyDescent="0.35">
      <c r="O351" s="6"/>
      <c r="P351" s="6"/>
    </row>
    <row r="352" spans="15:16" ht="14.5" x14ac:dyDescent="0.35">
      <c r="O352" s="6"/>
      <c r="P352" s="6"/>
    </row>
    <row r="353" spans="15:16" ht="14.5" x14ac:dyDescent="0.35">
      <c r="O353" s="6"/>
      <c r="P353" s="6"/>
    </row>
    <row r="354" spans="15:16" ht="14.5" x14ac:dyDescent="0.35">
      <c r="O354" s="6"/>
      <c r="P354" s="6"/>
    </row>
    <row r="355" spans="15:16" ht="14.5" x14ac:dyDescent="0.35">
      <c r="O355" s="6"/>
      <c r="P355" s="6"/>
    </row>
    <row r="356" spans="15:16" ht="14.5" x14ac:dyDescent="0.35">
      <c r="O356" s="6"/>
      <c r="P356" s="6"/>
    </row>
    <row r="357" spans="15:16" ht="14.5" x14ac:dyDescent="0.35">
      <c r="O357" s="6"/>
      <c r="P357" s="6"/>
    </row>
    <row r="358" spans="15:16" ht="14.5" x14ac:dyDescent="0.35">
      <c r="O358" s="6"/>
      <c r="P358" s="6"/>
    </row>
    <row r="359" spans="15:16" ht="14.5" x14ac:dyDescent="0.35">
      <c r="O359" s="6"/>
      <c r="P359" s="6"/>
    </row>
    <row r="360" spans="15:16" ht="14.5" x14ac:dyDescent="0.35">
      <c r="O360" s="6"/>
      <c r="P360" s="6"/>
    </row>
    <row r="361" spans="15:16" ht="14.5" x14ac:dyDescent="0.35">
      <c r="O361" s="6"/>
      <c r="P361" s="6"/>
    </row>
    <row r="362" spans="15:16" ht="14.5" x14ac:dyDescent="0.35">
      <c r="O362" s="6"/>
      <c r="P362" s="6"/>
    </row>
    <row r="363" spans="15:16" ht="14.5" x14ac:dyDescent="0.35">
      <c r="O363" s="6"/>
      <c r="P363" s="6"/>
    </row>
    <row r="364" spans="15:16" ht="14.5" x14ac:dyDescent="0.35">
      <c r="O364" s="6"/>
      <c r="P364" s="6"/>
    </row>
    <row r="365" spans="15:16" ht="14.5" x14ac:dyDescent="0.35">
      <c r="O365" s="6"/>
      <c r="P365" s="6"/>
    </row>
    <row r="366" spans="15:16" ht="14.5" x14ac:dyDescent="0.35">
      <c r="O366" s="6"/>
      <c r="P366" s="6"/>
    </row>
    <row r="367" spans="15:16" ht="14.5" x14ac:dyDescent="0.35">
      <c r="O367" s="6"/>
      <c r="P367" s="6"/>
    </row>
    <row r="368" spans="15:16" ht="14.5" x14ac:dyDescent="0.35">
      <c r="O368" s="6"/>
      <c r="P368" s="6"/>
    </row>
    <row r="369" spans="15:16" ht="14.5" x14ac:dyDescent="0.35">
      <c r="O369" s="6"/>
      <c r="P369" s="6"/>
    </row>
    <row r="370" spans="15:16" ht="14.5" x14ac:dyDescent="0.35">
      <c r="O370" s="6"/>
      <c r="P370" s="6"/>
    </row>
    <row r="371" spans="15:16" ht="14.5" x14ac:dyDescent="0.35">
      <c r="O371" s="6"/>
      <c r="P371" s="6"/>
    </row>
    <row r="372" spans="15:16" ht="14.5" x14ac:dyDescent="0.35">
      <c r="O372" s="6"/>
      <c r="P372" s="6"/>
    </row>
    <row r="373" spans="15:16" ht="14.5" x14ac:dyDescent="0.35">
      <c r="O373" s="6"/>
      <c r="P373" s="6"/>
    </row>
    <row r="374" spans="15:16" ht="14.5" x14ac:dyDescent="0.35">
      <c r="O374" s="6"/>
      <c r="P374" s="6"/>
    </row>
    <row r="375" spans="15:16" ht="14.5" x14ac:dyDescent="0.35">
      <c r="O375" s="6"/>
      <c r="P375" s="6"/>
    </row>
    <row r="376" spans="15:16" ht="14.5" x14ac:dyDescent="0.35">
      <c r="O376" s="6"/>
      <c r="P376" s="6"/>
    </row>
    <row r="377" spans="15:16" ht="14.5" x14ac:dyDescent="0.35">
      <c r="O377" s="6"/>
      <c r="P377" s="6"/>
    </row>
    <row r="378" spans="15:16" ht="14.5" x14ac:dyDescent="0.35">
      <c r="O378" s="6"/>
      <c r="P378" s="6"/>
    </row>
    <row r="379" spans="15:16" ht="14.5" x14ac:dyDescent="0.35">
      <c r="O379" s="6"/>
      <c r="P379" s="6"/>
    </row>
    <row r="380" spans="15:16" ht="14.5" x14ac:dyDescent="0.35">
      <c r="O380" s="6"/>
      <c r="P380" s="6"/>
    </row>
    <row r="381" spans="15:16" ht="14.5" x14ac:dyDescent="0.35">
      <c r="O381" s="6"/>
      <c r="P381" s="6"/>
    </row>
    <row r="382" spans="15:16" ht="14.5" x14ac:dyDescent="0.35">
      <c r="O382" s="6"/>
      <c r="P382" s="6"/>
    </row>
    <row r="383" spans="15:16" ht="14.5" x14ac:dyDescent="0.35">
      <c r="O383" s="6"/>
      <c r="P383" s="6"/>
    </row>
    <row r="384" spans="15:16" ht="14.5" x14ac:dyDescent="0.35">
      <c r="O384" s="6"/>
      <c r="P384" s="6"/>
    </row>
    <row r="385" spans="15:16" ht="14.5" x14ac:dyDescent="0.35">
      <c r="O385" s="6"/>
      <c r="P385" s="6"/>
    </row>
    <row r="386" spans="15:16" ht="14.5" x14ac:dyDescent="0.35">
      <c r="O386" s="6"/>
      <c r="P386" s="6"/>
    </row>
    <row r="387" spans="15:16" ht="14.5" x14ac:dyDescent="0.35">
      <c r="O387" s="6"/>
      <c r="P387" s="6"/>
    </row>
    <row r="388" spans="15:16" ht="14.5" x14ac:dyDescent="0.35">
      <c r="O388" s="6"/>
      <c r="P388" s="6"/>
    </row>
    <row r="389" spans="15:16" ht="14.5" x14ac:dyDescent="0.35">
      <c r="O389" s="6"/>
      <c r="P389" s="6"/>
    </row>
    <row r="390" spans="15:16" ht="14.5" x14ac:dyDescent="0.35">
      <c r="O390" s="6"/>
      <c r="P390" s="6"/>
    </row>
    <row r="391" spans="15:16" ht="14.5" x14ac:dyDescent="0.35">
      <c r="O391" s="6"/>
      <c r="P391" s="6"/>
    </row>
    <row r="392" spans="15:16" ht="14.5" x14ac:dyDescent="0.35">
      <c r="O392" s="6"/>
      <c r="P392" s="6"/>
    </row>
    <row r="393" spans="15:16" ht="14.5" x14ac:dyDescent="0.35">
      <c r="O393" s="6"/>
      <c r="P393" s="6"/>
    </row>
    <row r="394" spans="15:16" ht="14.5" x14ac:dyDescent="0.35">
      <c r="O394" s="6"/>
      <c r="P394" s="6"/>
    </row>
    <row r="395" spans="15:16" ht="14.5" x14ac:dyDescent="0.35">
      <c r="O395" s="6"/>
      <c r="P395" s="6"/>
    </row>
    <row r="396" spans="15:16" ht="14.5" x14ac:dyDescent="0.35">
      <c r="O396" s="6"/>
      <c r="P396" s="6"/>
    </row>
    <row r="397" spans="15:16" ht="14.5" x14ac:dyDescent="0.35">
      <c r="O397" s="6"/>
      <c r="P397" s="6"/>
    </row>
    <row r="398" spans="15:16" ht="14.5" x14ac:dyDescent="0.35">
      <c r="O398" s="6"/>
      <c r="P398" s="6"/>
    </row>
    <row r="399" spans="15:16" ht="14.5" x14ac:dyDescent="0.35">
      <c r="O399" s="6"/>
      <c r="P399" s="6"/>
    </row>
    <row r="400" spans="15:16" ht="14.5" x14ac:dyDescent="0.35">
      <c r="O400" s="6"/>
      <c r="P400" s="6"/>
    </row>
    <row r="401" spans="15:16" ht="14.5" x14ac:dyDescent="0.35">
      <c r="O401" s="6"/>
      <c r="P401" s="6"/>
    </row>
    <row r="402" spans="15:16" ht="14.5" x14ac:dyDescent="0.35">
      <c r="O402" s="6"/>
      <c r="P402" s="6"/>
    </row>
    <row r="403" spans="15:16" ht="14.5" x14ac:dyDescent="0.35">
      <c r="O403" s="6"/>
      <c r="P403" s="6"/>
    </row>
    <row r="404" spans="15:16" ht="14.5" x14ac:dyDescent="0.35">
      <c r="O404" s="6"/>
      <c r="P404" s="6"/>
    </row>
    <row r="405" spans="15:16" ht="14.5" x14ac:dyDescent="0.35">
      <c r="O405" s="6"/>
      <c r="P405" s="6"/>
    </row>
    <row r="406" spans="15:16" ht="14.5" x14ac:dyDescent="0.35">
      <c r="O406" s="6"/>
      <c r="P406" s="6"/>
    </row>
    <row r="407" spans="15:16" ht="14.5" x14ac:dyDescent="0.35">
      <c r="O407" s="6"/>
      <c r="P407" s="6"/>
    </row>
    <row r="408" spans="15:16" ht="14.5" x14ac:dyDescent="0.35">
      <c r="O408" s="6"/>
      <c r="P408" s="6"/>
    </row>
    <row r="409" spans="15:16" ht="14.5" x14ac:dyDescent="0.35">
      <c r="O409" s="6"/>
      <c r="P409" s="6"/>
    </row>
    <row r="410" spans="15:16" ht="14.5" x14ac:dyDescent="0.35">
      <c r="O410" s="6"/>
      <c r="P410" s="6"/>
    </row>
    <row r="411" spans="15:16" ht="14.5" x14ac:dyDescent="0.35">
      <c r="O411" s="6"/>
      <c r="P411" s="6"/>
    </row>
    <row r="412" spans="15:16" ht="14.5" x14ac:dyDescent="0.35">
      <c r="O412" s="6"/>
      <c r="P412" s="6"/>
    </row>
    <row r="413" spans="15:16" ht="14.5" x14ac:dyDescent="0.35">
      <c r="O413" s="6"/>
      <c r="P413" s="6"/>
    </row>
    <row r="414" spans="15:16" ht="14.5" x14ac:dyDescent="0.35">
      <c r="O414" s="6"/>
      <c r="P414" s="6"/>
    </row>
    <row r="415" spans="15:16" ht="14.5" x14ac:dyDescent="0.35">
      <c r="O415" s="6"/>
      <c r="P415" s="6"/>
    </row>
    <row r="416" spans="15:16" ht="14.5" x14ac:dyDescent="0.35">
      <c r="O416" s="6"/>
      <c r="P416" s="6"/>
    </row>
    <row r="417" spans="15:16" ht="14.5" x14ac:dyDescent="0.35">
      <c r="O417" s="6"/>
      <c r="P417" s="6"/>
    </row>
    <row r="418" spans="15:16" ht="14.5" x14ac:dyDescent="0.35">
      <c r="O418" s="6"/>
      <c r="P418" s="6"/>
    </row>
    <row r="419" spans="15:16" ht="14.5" x14ac:dyDescent="0.35">
      <c r="O419" s="6"/>
      <c r="P419" s="6"/>
    </row>
    <row r="420" spans="15:16" ht="14.5" x14ac:dyDescent="0.35">
      <c r="O420" s="6"/>
      <c r="P420" s="6"/>
    </row>
    <row r="421" spans="15:16" ht="14.5" x14ac:dyDescent="0.35">
      <c r="O421" s="6"/>
      <c r="P421" s="6"/>
    </row>
    <row r="422" spans="15:16" ht="14.5" x14ac:dyDescent="0.35">
      <c r="O422" s="6"/>
      <c r="P422" s="6"/>
    </row>
    <row r="423" spans="15:16" ht="14.5" x14ac:dyDescent="0.35">
      <c r="O423" s="6"/>
      <c r="P423" s="6"/>
    </row>
    <row r="424" spans="15:16" ht="14.5" x14ac:dyDescent="0.35">
      <c r="O424" s="6"/>
      <c r="P424" s="6"/>
    </row>
    <row r="425" spans="15:16" ht="14.5" x14ac:dyDescent="0.35">
      <c r="O425" s="6"/>
      <c r="P425" s="6"/>
    </row>
    <row r="426" spans="15:16" ht="14.5" x14ac:dyDescent="0.35">
      <c r="O426" s="6"/>
      <c r="P426" s="6"/>
    </row>
    <row r="427" spans="15:16" ht="14.5" x14ac:dyDescent="0.35">
      <c r="O427" s="6"/>
      <c r="P427" s="6"/>
    </row>
    <row r="428" spans="15:16" ht="14.5" x14ac:dyDescent="0.35">
      <c r="O428" s="6"/>
      <c r="P428" s="6"/>
    </row>
    <row r="429" spans="15:16" ht="14.5" x14ac:dyDescent="0.35">
      <c r="O429" s="6"/>
      <c r="P429" s="6"/>
    </row>
    <row r="430" spans="15:16" ht="14.5" x14ac:dyDescent="0.35">
      <c r="O430" s="6"/>
      <c r="P430" s="6"/>
    </row>
    <row r="431" spans="15:16" ht="14.5" x14ac:dyDescent="0.35">
      <c r="O431" s="6"/>
      <c r="P431" s="6"/>
    </row>
    <row r="432" spans="15:16" ht="14.5" x14ac:dyDescent="0.35">
      <c r="O432" s="6"/>
      <c r="P432" s="6"/>
    </row>
    <row r="433" spans="15:16" ht="14.5" x14ac:dyDescent="0.35">
      <c r="O433" s="6"/>
      <c r="P433" s="6"/>
    </row>
    <row r="434" spans="15:16" ht="14.5" x14ac:dyDescent="0.35">
      <c r="O434" s="6"/>
      <c r="P434" s="6"/>
    </row>
    <row r="435" spans="15:16" ht="14.5" x14ac:dyDescent="0.35">
      <c r="O435" s="6"/>
      <c r="P435" s="6"/>
    </row>
    <row r="436" spans="15:16" ht="14.5" x14ac:dyDescent="0.35">
      <c r="O436" s="6"/>
      <c r="P436" s="6"/>
    </row>
    <row r="437" spans="15:16" ht="14.5" x14ac:dyDescent="0.35">
      <c r="O437" s="6"/>
      <c r="P437" s="6"/>
    </row>
    <row r="438" spans="15:16" ht="14.5" x14ac:dyDescent="0.35">
      <c r="O438" s="6"/>
      <c r="P438" s="6"/>
    </row>
    <row r="439" spans="15:16" ht="14.5" x14ac:dyDescent="0.35">
      <c r="O439" s="6"/>
      <c r="P439" s="6"/>
    </row>
    <row r="440" spans="15:16" ht="14.5" x14ac:dyDescent="0.35">
      <c r="O440" s="6"/>
      <c r="P440" s="6"/>
    </row>
    <row r="441" spans="15:16" ht="14.5" x14ac:dyDescent="0.35">
      <c r="O441" s="6"/>
      <c r="P441" s="6"/>
    </row>
    <row r="442" spans="15:16" ht="14.5" x14ac:dyDescent="0.35">
      <c r="O442" s="6"/>
      <c r="P442" s="6"/>
    </row>
    <row r="443" spans="15:16" ht="14.5" x14ac:dyDescent="0.35">
      <c r="O443" s="6"/>
      <c r="P443" s="6"/>
    </row>
    <row r="444" spans="15:16" ht="14.5" x14ac:dyDescent="0.35">
      <c r="O444" s="6"/>
      <c r="P444" s="6"/>
    </row>
    <row r="445" spans="15:16" ht="14.5" x14ac:dyDescent="0.35">
      <c r="O445" s="6"/>
      <c r="P445" s="6"/>
    </row>
    <row r="446" spans="15:16" ht="14.5" x14ac:dyDescent="0.35">
      <c r="O446" s="6"/>
      <c r="P446" s="6"/>
    </row>
    <row r="447" spans="15:16" ht="14.5" x14ac:dyDescent="0.35">
      <c r="O447" s="6"/>
      <c r="P447" s="6"/>
    </row>
    <row r="448" spans="15:16" ht="14.5" x14ac:dyDescent="0.35">
      <c r="O448" s="6"/>
      <c r="P448" s="6"/>
    </row>
    <row r="449" spans="15:16" ht="14.5" x14ac:dyDescent="0.35">
      <c r="O449" s="6"/>
      <c r="P449" s="6"/>
    </row>
    <row r="450" spans="15:16" ht="14.5" x14ac:dyDescent="0.35">
      <c r="O450" s="6"/>
      <c r="P450" s="6"/>
    </row>
    <row r="451" spans="15:16" ht="14.5" x14ac:dyDescent="0.35">
      <c r="O451" s="6"/>
      <c r="P451" s="6"/>
    </row>
    <row r="452" spans="15:16" ht="14.5" x14ac:dyDescent="0.35">
      <c r="O452" s="6"/>
      <c r="P452" s="6"/>
    </row>
    <row r="453" spans="15:16" ht="14.5" x14ac:dyDescent="0.35">
      <c r="O453" s="6"/>
      <c r="P453" s="6"/>
    </row>
    <row r="454" spans="15:16" ht="14.5" x14ac:dyDescent="0.35">
      <c r="O454" s="6"/>
      <c r="P454" s="6"/>
    </row>
    <row r="455" spans="15:16" ht="14.5" x14ac:dyDescent="0.35">
      <c r="O455" s="6"/>
      <c r="P455" s="6"/>
    </row>
    <row r="456" spans="15:16" ht="14.5" x14ac:dyDescent="0.35">
      <c r="O456" s="6"/>
      <c r="P456" s="6"/>
    </row>
    <row r="457" spans="15:16" ht="14.5" x14ac:dyDescent="0.35">
      <c r="O457" s="6"/>
      <c r="P457" s="6"/>
    </row>
    <row r="458" spans="15:16" ht="14.5" x14ac:dyDescent="0.35">
      <c r="O458" s="6"/>
      <c r="P458" s="6"/>
    </row>
    <row r="459" spans="15:16" ht="14.5" x14ac:dyDescent="0.35">
      <c r="O459" s="6"/>
      <c r="P459" s="6"/>
    </row>
    <row r="460" spans="15:16" ht="14.5" x14ac:dyDescent="0.35">
      <c r="O460" s="6"/>
      <c r="P460" s="6"/>
    </row>
    <row r="461" spans="15:16" ht="14.5" x14ac:dyDescent="0.35">
      <c r="O461" s="6"/>
      <c r="P461" s="6"/>
    </row>
    <row r="462" spans="15:16" ht="14.5" x14ac:dyDescent="0.35">
      <c r="O462" s="6"/>
      <c r="P462" s="6"/>
    </row>
    <row r="463" spans="15:16" ht="14.5" x14ac:dyDescent="0.35">
      <c r="O463" s="6"/>
      <c r="P463" s="6"/>
    </row>
    <row r="464" spans="15:16" ht="14.5" x14ac:dyDescent="0.35">
      <c r="O464" s="6"/>
      <c r="P464" s="6"/>
    </row>
    <row r="465" spans="15:16" ht="14.5" x14ac:dyDescent="0.35">
      <c r="O465" s="6"/>
      <c r="P465" s="6"/>
    </row>
    <row r="466" spans="15:16" ht="14.5" x14ac:dyDescent="0.35">
      <c r="O466" s="6"/>
      <c r="P466" s="6"/>
    </row>
    <row r="467" spans="15:16" ht="14.5" x14ac:dyDescent="0.35">
      <c r="O467" s="6"/>
      <c r="P467" s="6"/>
    </row>
    <row r="468" spans="15:16" ht="14.5" x14ac:dyDescent="0.35">
      <c r="O468" s="6"/>
      <c r="P468" s="6"/>
    </row>
    <row r="469" spans="15:16" ht="14.5" x14ac:dyDescent="0.35">
      <c r="O469" s="6"/>
      <c r="P469" s="6"/>
    </row>
    <row r="470" spans="15:16" ht="14.5" x14ac:dyDescent="0.35">
      <c r="O470" s="6"/>
      <c r="P470" s="6"/>
    </row>
    <row r="471" spans="15:16" ht="14.5" x14ac:dyDescent="0.35">
      <c r="O471" s="6"/>
      <c r="P471" s="6"/>
    </row>
    <row r="472" spans="15:16" ht="14.5" x14ac:dyDescent="0.35">
      <c r="O472" s="6"/>
      <c r="P472" s="6"/>
    </row>
    <row r="473" spans="15:16" ht="14.5" x14ac:dyDescent="0.35">
      <c r="O473" s="6"/>
      <c r="P473" s="6"/>
    </row>
    <row r="474" spans="15:16" ht="14.5" x14ac:dyDescent="0.35">
      <c r="O474" s="6"/>
      <c r="P474" s="6"/>
    </row>
    <row r="475" spans="15:16" ht="14.5" x14ac:dyDescent="0.35">
      <c r="O475" s="6"/>
      <c r="P475" s="6"/>
    </row>
    <row r="476" spans="15:16" ht="14.5" x14ac:dyDescent="0.35">
      <c r="O476" s="6"/>
      <c r="P476" s="6"/>
    </row>
    <row r="477" spans="15:16" ht="14.5" x14ac:dyDescent="0.35">
      <c r="O477" s="6"/>
      <c r="P477" s="6"/>
    </row>
    <row r="478" spans="15:16" ht="14.5" x14ac:dyDescent="0.35">
      <c r="O478" s="6"/>
      <c r="P478" s="6"/>
    </row>
    <row r="479" spans="15:16" ht="14.5" x14ac:dyDescent="0.35">
      <c r="O479" s="6"/>
      <c r="P479" s="6"/>
    </row>
    <row r="480" spans="15:16" ht="14.5" x14ac:dyDescent="0.35">
      <c r="O480" s="6"/>
      <c r="P480" s="6"/>
    </row>
    <row r="481" spans="15:16" ht="14.5" x14ac:dyDescent="0.35">
      <c r="O481" s="6"/>
      <c r="P481" s="6"/>
    </row>
    <row r="482" spans="15:16" ht="14.5" x14ac:dyDescent="0.35">
      <c r="O482" s="6"/>
      <c r="P482" s="6"/>
    </row>
    <row r="483" spans="15:16" ht="14.5" x14ac:dyDescent="0.35">
      <c r="O483" s="6"/>
      <c r="P483" s="6"/>
    </row>
    <row r="484" spans="15:16" ht="14.5" x14ac:dyDescent="0.35">
      <c r="O484" s="6"/>
      <c r="P484" s="6"/>
    </row>
    <row r="485" spans="15:16" ht="14.5" x14ac:dyDescent="0.35">
      <c r="O485" s="6"/>
      <c r="P485" s="6"/>
    </row>
    <row r="486" spans="15:16" ht="14.5" x14ac:dyDescent="0.35">
      <c r="O486" s="6"/>
      <c r="P486" s="6"/>
    </row>
    <row r="487" spans="15:16" ht="14.5" x14ac:dyDescent="0.35">
      <c r="O487" s="6"/>
      <c r="P487" s="6"/>
    </row>
    <row r="488" spans="15:16" ht="14.5" x14ac:dyDescent="0.35">
      <c r="O488" s="6"/>
      <c r="P488" s="6"/>
    </row>
    <row r="489" spans="15:16" ht="14.5" x14ac:dyDescent="0.35">
      <c r="O489" s="6"/>
      <c r="P489" s="6"/>
    </row>
    <row r="490" spans="15:16" ht="14.5" x14ac:dyDescent="0.35">
      <c r="O490" s="6"/>
      <c r="P490" s="6"/>
    </row>
    <row r="491" spans="15:16" ht="14.5" x14ac:dyDescent="0.35">
      <c r="O491" s="6"/>
      <c r="P491" s="6"/>
    </row>
    <row r="492" spans="15:16" ht="14.5" x14ac:dyDescent="0.35">
      <c r="O492" s="6"/>
      <c r="P492" s="6"/>
    </row>
    <row r="493" spans="15:16" ht="14.5" x14ac:dyDescent="0.35">
      <c r="O493" s="6"/>
      <c r="P493" s="6"/>
    </row>
    <row r="494" spans="15:16" ht="14.5" x14ac:dyDescent="0.35">
      <c r="O494" s="6"/>
      <c r="P494" s="6"/>
    </row>
    <row r="495" spans="15:16" ht="14.5" x14ac:dyDescent="0.35">
      <c r="O495" s="6"/>
      <c r="P495" s="6"/>
    </row>
    <row r="496" spans="15:16" ht="14.5" x14ac:dyDescent="0.35">
      <c r="O496" s="6"/>
      <c r="P496" s="6"/>
    </row>
    <row r="497" spans="15:16" ht="14.5" x14ac:dyDescent="0.35">
      <c r="O497" s="6"/>
      <c r="P497" s="6"/>
    </row>
    <row r="498" spans="15:16" ht="14.5" x14ac:dyDescent="0.35">
      <c r="O498" s="6"/>
      <c r="P498" s="6"/>
    </row>
    <row r="499" spans="15:16" ht="14.5" x14ac:dyDescent="0.35">
      <c r="O499" s="6"/>
      <c r="P499" s="6"/>
    </row>
    <row r="500" spans="15:16" ht="14.5" x14ac:dyDescent="0.35">
      <c r="O500" s="6"/>
      <c r="P500" s="6"/>
    </row>
    <row r="501" spans="15:16" ht="14.5" x14ac:dyDescent="0.35">
      <c r="O501" s="6"/>
      <c r="P501" s="6"/>
    </row>
    <row r="502" spans="15:16" ht="14.5" x14ac:dyDescent="0.35">
      <c r="O502" s="6"/>
      <c r="P502" s="6"/>
    </row>
    <row r="503" spans="15:16" ht="14.5" x14ac:dyDescent="0.35">
      <c r="O503" s="6"/>
      <c r="P503" s="6"/>
    </row>
    <row r="504" spans="15:16" ht="14.5" x14ac:dyDescent="0.35">
      <c r="O504" s="6"/>
      <c r="P504" s="6"/>
    </row>
    <row r="505" spans="15:16" ht="14.5" x14ac:dyDescent="0.35">
      <c r="O505" s="6"/>
      <c r="P505" s="6"/>
    </row>
    <row r="506" spans="15:16" ht="14.5" x14ac:dyDescent="0.35">
      <c r="O506" s="6"/>
      <c r="P506" s="6"/>
    </row>
    <row r="507" spans="15:16" ht="14.5" x14ac:dyDescent="0.35">
      <c r="O507" s="6"/>
      <c r="P507" s="6"/>
    </row>
    <row r="508" spans="15:16" ht="14.5" x14ac:dyDescent="0.35">
      <c r="O508" s="6"/>
      <c r="P508" s="6"/>
    </row>
    <row r="509" spans="15:16" ht="14.5" x14ac:dyDescent="0.35">
      <c r="O509" s="6"/>
      <c r="P509" s="6"/>
    </row>
    <row r="510" spans="15:16" ht="14.5" x14ac:dyDescent="0.35">
      <c r="O510" s="6"/>
      <c r="P510" s="6"/>
    </row>
    <row r="511" spans="15:16" ht="14.5" x14ac:dyDescent="0.35">
      <c r="O511" s="6"/>
      <c r="P511" s="6"/>
    </row>
    <row r="512" spans="15:16" ht="14.5" x14ac:dyDescent="0.35">
      <c r="O512" s="6"/>
      <c r="P512" s="6"/>
    </row>
    <row r="513" spans="15:16" ht="14.5" x14ac:dyDescent="0.35">
      <c r="O513" s="6"/>
      <c r="P513" s="6"/>
    </row>
    <row r="514" spans="15:16" ht="14.5" x14ac:dyDescent="0.35">
      <c r="O514" s="6"/>
      <c r="P514" s="6"/>
    </row>
    <row r="515" spans="15:16" ht="14.5" x14ac:dyDescent="0.35">
      <c r="O515" s="6"/>
      <c r="P515" s="6"/>
    </row>
    <row r="516" spans="15:16" ht="14.5" x14ac:dyDescent="0.35">
      <c r="O516" s="6"/>
      <c r="P516" s="6"/>
    </row>
    <row r="517" spans="15:16" ht="14.5" x14ac:dyDescent="0.35">
      <c r="O517" s="6"/>
      <c r="P517" s="6"/>
    </row>
    <row r="518" spans="15:16" ht="14.5" x14ac:dyDescent="0.35">
      <c r="O518" s="6"/>
      <c r="P518" s="6"/>
    </row>
    <row r="519" spans="15:16" ht="14.5" x14ac:dyDescent="0.35">
      <c r="O519" s="6"/>
      <c r="P519" s="6"/>
    </row>
    <row r="520" spans="15:16" ht="14.5" x14ac:dyDescent="0.35">
      <c r="O520" s="6"/>
      <c r="P520" s="6"/>
    </row>
    <row r="521" spans="15:16" ht="14.5" x14ac:dyDescent="0.35">
      <c r="O521" s="6"/>
      <c r="P521" s="6"/>
    </row>
    <row r="522" spans="15:16" ht="14.5" x14ac:dyDescent="0.35">
      <c r="O522" s="6"/>
      <c r="P522" s="6"/>
    </row>
    <row r="523" spans="15:16" ht="14.5" x14ac:dyDescent="0.35">
      <c r="O523" s="6"/>
      <c r="P523" s="6"/>
    </row>
    <row r="524" spans="15:16" ht="14.5" x14ac:dyDescent="0.35">
      <c r="O524" s="6"/>
      <c r="P524" s="6"/>
    </row>
    <row r="525" spans="15:16" ht="14.5" x14ac:dyDescent="0.35">
      <c r="O525" s="6"/>
      <c r="P525" s="6"/>
    </row>
    <row r="526" spans="15:16" ht="14.5" x14ac:dyDescent="0.35">
      <c r="O526" s="6"/>
      <c r="P526" s="6"/>
    </row>
    <row r="527" spans="15:16" ht="14.5" x14ac:dyDescent="0.35">
      <c r="O527" s="6"/>
      <c r="P527" s="6"/>
    </row>
    <row r="528" spans="15:16" ht="14.5" x14ac:dyDescent="0.35">
      <c r="O528" s="6"/>
      <c r="P528" s="6"/>
    </row>
    <row r="529" spans="15:16" ht="14.5" x14ac:dyDescent="0.35">
      <c r="O529" s="6"/>
      <c r="P529" s="6"/>
    </row>
    <row r="530" spans="15:16" ht="14.5" x14ac:dyDescent="0.35">
      <c r="O530" s="6"/>
      <c r="P530" s="6"/>
    </row>
    <row r="531" spans="15:16" ht="14.5" x14ac:dyDescent="0.35">
      <c r="O531" s="6"/>
      <c r="P531" s="6"/>
    </row>
    <row r="532" spans="15:16" ht="14.5" x14ac:dyDescent="0.35">
      <c r="O532" s="6"/>
      <c r="P532" s="6"/>
    </row>
    <row r="533" spans="15:16" ht="14.5" x14ac:dyDescent="0.35">
      <c r="O533" s="6"/>
      <c r="P533" s="6"/>
    </row>
    <row r="534" spans="15:16" ht="14.5" x14ac:dyDescent="0.35">
      <c r="O534" s="6"/>
      <c r="P534" s="6"/>
    </row>
    <row r="535" spans="15:16" ht="14.5" x14ac:dyDescent="0.35">
      <c r="O535" s="6"/>
      <c r="P535" s="6"/>
    </row>
    <row r="536" spans="15:16" ht="14.5" x14ac:dyDescent="0.35">
      <c r="O536" s="6"/>
      <c r="P536" s="6"/>
    </row>
    <row r="537" spans="15:16" ht="14.5" x14ac:dyDescent="0.35">
      <c r="O537" s="6"/>
      <c r="P537" s="6"/>
    </row>
    <row r="538" spans="15:16" ht="14.5" x14ac:dyDescent="0.35">
      <c r="O538" s="6"/>
      <c r="P538" s="6"/>
    </row>
    <row r="539" spans="15:16" ht="14.5" x14ac:dyDescent="0.35">
      <c r="O539" s="6"/>
      <c r="P539" s="6"/>
    </row>
    <row r="540" spans="15:16" ht="14.5" x14ac:dyDescent="0.35">
      <c r="O540" s="6"/>
      <c r="P540" s="6"/>
    </row>
    <row r="541" spans="15:16" ht="14.5" x14ac:dyDescent="0.35">
      <c r="O541" s="6"/>
      <c r="P541" s="6"/>
    </row>
    <row r="542" spans="15:16" ht="14.5" x14ac:dyDescent="0.35">
      <c r="O542" s="6"/>
      <c r="P542" s="6"/>
    </row>
    <row r="543" spans="15:16" ht="14.5" x14ac:dyDescent="0.35">
      <c r="O543" s="6"/>
      <c r="P543" s="6"/>
    </row>
    <row r="544" spans="15:16" ht="14.5" x14ac:dyDescent="0.35">
      <c r="O544" s="6"/>
      <c r="P544" s="6"/>
    </row>
    <row r="545" spans="15:16" ht="14.5" x14ac:dyDescent="0.35">
      <c r="O545" s="6"/>
      <c r="P545" s="6"/>
    </row>
    <row r="546" spans="15:16" ht="14.5" x14ac:dyDescent="0.35">
      <c r="O546" s="6"/>
      <c r="P546" s="6"/>
    </row>
    <row r="547" spans="15:16" ht="14.5" x14ac:dyDescent="0.35">
      <c r="O547" s="6"/>
      <c r="P547" s="6"/>
    </row>
    <row r="548" spans="15:16" ht="14.5" x14ac:dyDescent="0.35">
      <c r="O548" s="6"/>
      <c r="P548" s="6"/>
    </row>
    <row r="549" spans="15:16" ht="14.5" x14ac:dyDescent="0.35">
      <c r="O549" s="6"/>
      <c r="P549" s="6"/>
    </row>
    <row r="550" spans="15:16" ht="14.5" x14ac:dyDescent="0.35">
      <c r="O550" s="6"/>
      <c r="P550" s="6"/>
    </row>
    <row r="551" spans="15:16" ht="14.5" x14ac:dyDescent="0.35">
      <c r="O551" s="6"/>
      <c r="P551" s="6"/>
    </row>
    <row r="552" spans="15:16" ht="14.5" x14ac:dyDescent="0.35">
      <c r="O552" s="6"/>
      <c r="P552" s="6"/>
    </row>
    <row r="553" spans="15:16" ht="14.5" x14ac:dyDescent="0.35">
      <c r="O553" s="6"/>
      <c r="P553" s="6"/>
    </row>
    <row r="554" spans="15:16" ht="14.5" x14ac:dyDescent="0.35">
      <c r="O554" s="6"/>
      <c r="P554" s="6"/>
    </row>
    <row r="555" spans="15:16" ht="14.5" x14ac:dyDescent="0.35">
      <c r="O555" s="6"/>
      <c r="P555" s="6"/>
    </row>
    <row r="556" spans="15:16" ht="14.5" x14ac:dyDescent="0.35">
      <c r="O556" s="6"/>
      <c r="P556" s="6"/>
    </row>
    <row r="557" spans="15:16" ht="14.5" x14ac:dyDescent="0.35">
      <c r="O557" s="6"/>
      <c r="P557" s="6"/>
    </row>
    <row r="558" spans="15:16" ht="14.5" x14ac:dyDescent="0.35">
      <c r="O558" s="6"/>
      <c r="P558" s="6"/>
    </row>
    <row r="559" spans="15:16" ht="14.5" x14ac:dyDescent="0.35">
      <c r="O559" s="6"/>
      <c r="P559" s="6"/>
    </row>
    <row r="560" spans="15:16" ht="14.5" x14ac:dyDescent="0.35">
      <c r="O560" s="6"/>
      <c r="P560" s="6"/>
    </row>
    <row r="561" spans="15:16" ht="14.5" x14ac:dyDescent="0.35">
      <c r="O561" s="6"/>
      <c r="P561" s="6"/>
    </row>
    <row r="562" spans="15:16" ht="14.5" x14ac:dyDescent="0.35">
      <c r="O562" s="6"/>
      <c r="P562" s="6"/>
    </row>
    <row r="563" spans="15:16" ht="14.5" x14ac:dyDescent="0.35">
      <c r="O563" s="6"/>
      <c r="P563" s="6"/>
    </row>
    <row r="564" spans="15:16" ht="14.5" x14ac:dyDescent="0.35">
      <c r="O564" s="6"/>
      <c r="P564" s="6"/>
    </row>
    <row r="565" spans="15:16" ht="14.5" x14ac:dyDescent="0.35">
      <c r="O565" s="6"/>
      <c r="P565" s="6"/>
    </row>
    <row r="566" spans="15:16" ht="14.5" x14ac:dyDescent="0.35">
      <c r="O566" s="6"/>
      <c r="P566" s="6"/>
    </row>
    <row r="567" spans="15:16" ht="14.5" x14ac:dyDescent="0.35">
      <c r="O567" s="6"/>
      <c r="P567" s="6"/>
    </row>
    <row r="568" spans="15:16" ht="14.5" x14ac:dyDescent="0.35">
      <c r="O568" s="6"/>
      <c r="P568" s="6"/>
    </row>
    <row r="569" spans="15:16" ht="14.5" x14ac:dyDescent="0.35">
      <c r="O569" s="6"/>
      <c r="P569" s="6"/>
    </row>
    <row r="570" spans="15:16" ht="14.5" x14ac:dyDescent="0.35">
      <c r="O570" s="6"/>
      <c r="P570" s="6"/>
    </row>
    <row r="571" spans="15:16" ht="14.5" x14ac:dyDescent="0.35">
      <c r="O571" s="6"/>
      <c r="P571" s="6"/>
    </row>
    <row r="572" spans="15:16" ht="14.5" x14ac:dyDescent="0.35">
      <c r="O572" s="6"/>
      <c r="P572" s="6"/>
    </row>
    <row r="573" spans="15:16" ht="14.5" x14ac:dyDescent="0.35">
      <c r="O573" s="6"/>
      <c r="P573" s="6"/>
    </row>
    <row r="574" spans="15:16" ht="14.5" x14ac:dyDescent="0.35">
      <c r="O574" s="6"/>
      <c r="P574" s="6"/>
    </row>
    <row r="575" spans="15:16" ht="14.5" x14ac:dyDescent="0.35">
      <c r="O575" s="6"/>
      <c r="P575" s="6"/>
    </row>
    <row r="576" spans="15:16" ht="14.5" x14ac:dyDescent="0.35">
      <c r="O576" s="6"/>
      <c r="P576" s="6"/>
    </row>
    <row r="577" spans="15:16" ht="14.5" x14ac:dyDescent="0.35">
      <c r="O577" s="6"/>
      <c r="P577" s="6"/>
    </row>
    <row r="578" spans="15:16" ht="14.5" x14ac:dyDescent="0.35">
      <c r="O578" s="6"/>
      <c r="P578" s="6"/>
    </row>
    <row r="579" spans="15:16" ht="14.5" x14ac:dyDescent="0.35">
      <c r="O579" s="6"/>
      <c r="P579" s="6"/>
    </row>
    <row r="580" spans="15:16" ht="14.5" x14ac:dyDescent="0.35">
      <c r="O580" s="6"/>
      <c r="P580" s="6"/>
    </row>
    <row r="581" spans="15:16" ht="14.5" x14ac:dyDescent="0.35">
      <c r="O581" s="6"/>
      <c r="P581" s="6"/>
    </row>
    <row r="582" spans="15:16" ht="14.5" x14ac:dyDescent="0.35">
      <c r="O582" s="6"/>
      <c r="P582" s="6"/>
    </row>
    <row r="583" spans="15:16" ht="14.5" x14ac:dyDescent="0.35">
      <c r="O583" s="6"/>
      <c r="P583" s="6"/>
    </row>
    <row r="584" spans="15:16" ht="14.5" x14ac:dyDescent="0.35">
      <c r="O584" s="6"/>
      <c r="P584" s="6"/>
    </row>
    <row r="585" spans="15:16" ht="14.5" x14ac:dyDescent="0.35">
      <c r="O585" s="6"/>
      <c r="P585" s="6"/>
    </row>
    <row r="586" spans="15:16" ht="14.5" x14ac:dyDescent="0.35">
      <c r="O586" s="6"/>
      <c r="P586" s="6"/>
    </row>
    <row r="587" spans="15:16" ht="14.5" x14ac:dyDescent="0.35">
      <c r="O587" s="6"/>
      <c r="P587" s="6"/>
    </row>
    <row r="588" spans="15:16" ht="14.5" x14ac:dyDescent="0.35">
      <c r="O588" s="6"/>
      <c r="P588" s="6"/>
    </row>
    <row r="589" spans="15:16" ht="14.5" x14ac:dyDescent="0.35">
      <c r="O589" s="6"/>
      <c r="P589" s="6"/>
    </row>
    <row r="590" spans="15:16" ht="14.5" x14ac:dyDescent="0.35">
      <c r="O590" s="6"/>
      <c r="P590" s="6"/>
    </row>
    <row r="591" spans="15:16" ht="14.5" x14ac:dyDescent="0.35">
      <c r="O591" s="6"/>
      <c r="P591" s="6"/>
    </row>
    <row r="592" spans="15:16" ht="14.5" x14ac:dyDescent="0.35">
      <c r="O592" s="6"/>
      <c r="P592" s="6"/>
    </row>
    <row r="593" spans="15:16" ht="14.5" x14ac:dyDescent="0.35">
      <c r="O593" s="6"/>
      <c r="P593" s="6"/>
    </row>
    <row r="594" spans="15:16" ht="14.5" x14ac:dyDescent="0.35">
      <c r="O594" s="6"/>
      <c r="P594" s="6"/>
    </row>
    <row r="595" spans="15:16" ht="14.5" x14ac:dyDescent="0.35">
      <c r="O595" s="6"/>
      <c r="P595" s="6"/>
    </row>
    <row r="596" spans="15:16" ht="14.5" x14ac:dyDescent="0.35">
      <c r="O596" s="6"/>
      <c r="P596" s="6"/>
    </row>
    <row r="597" spans="15:16" ht="14.5" x14ac:dyDescent="0.35">
      <c r="O597" s="6"/>
      <c r="P597" s="6"/>
    </row>
    <row r="598" spans="15:16" ht="14.5" x14ac:dyDescent="0.35">
      <c r="O598" s="6"/>
      <c r="P598" s="6"/>
    </row>
    <row r="599" spans="15:16" ht="14.5" x14ac:dyDescent="0.35">
      <c r="O599" s="6"/>
      <c r="P599" s="6"/>
    </row>
    <row r="600" spans="15:16" ht="14.5" x14ac:dyDescent="0.35">
      <c r="O600" s="6"/>
      <c r="P600" s="6"/>
    </row>
    <row r="601" spans="15:16" ht="14.5" x14ac:dyDescent="0.35">
      <c r="O601" s="6"/>
      <c r="P601" s="6"/>
    </row>
    <row r="602" spans="15:16" ht="14.5" x14ac:dyDescent="0.35">
      <c r="O602" s="6"/>
      <c r="P602" s="6"/>
    </row>
    <row r="603" spans="15:16" ht="14.5" x14ac:dyDescent="0.35">
      <c r="O603" s="6"/>
      <c r="P603" s="6"/>
    </row>
    <row r="604" spans="15:16" ht="14.5" x14ac:dyDescent="0.35">
      <c r="O604" s="6"/>
      <c r="P604" s="6"/>
    </row>
    <row r="605" spans="15:16" ht="14.5" x14ac:dyDescent="0.35">
      <c r="O605" s="6"/>
      <c r="P605" s="6"/>
    </row>
    <row r="606" spans="15:16" ht="14.5" x14ac:dyDescent="0.35">
      <c r="O606" s="6"/>
      <c r="P606" s="6"/>
    </row>
    <row r="607" spans="15:16" ht="14.5" x14ac:dyDescent="0.35">
      <c r="O607" s="6"/>
      <c r="P607" s="6"/>
    </row>
    <row r="608" spans="15:16" ht="14.5" x14ac:dyDescent="0.35">
      <c r="O608" s="6"/>
      <c r="P608" s="6"/>
    </row>
    <row r="609" spans="15:16" ht="14.5" x14ac:dyDescent="0.35">
      <c r="O609" s="6"/>
      <c r="P609" s="6"/>
    </row>
    <row r="610" spans="15:16" ht="14.5" x14ac:dyDescent="0.35">
      <c r="O610" s="6"/>
      <c r="P610" s="6"/>
    </row>
    <row r="611" spans="15:16" ht="14.5" x14ac:dyDescent="0.35">
      <c r="O611" s="6"/>
      <c r="P611" s="6"/>
    </row>
    <row r="612" spans="15:16" ht="14.5" x14ac:dyDescent="0.35">
      <c r="O612" s="6"/>
      <c r="P612" s="6"/>
    </row>
    <row r="613" spans="15:16" ht="14.5" x14ac:dyDescent="0.35">
      <c r="O613" s="6"/>
      <c r="P613" s="6"/>
    </row>
    <row r="614" spans="15:16" ht="14.5" x14ac:dyDescent="0.35">
      <c r="O614" s="6"/>
      <c r="P614" s="6"/>
    </row>
    <row r="615" spans="15:16" ht="14.5" x14ac:dyDescent="0.35">
      <c r="O615" s="6"/>
      <c r="P615" s="6"/>
    </row>
    <row r="616" spans="15:16" ht="14.5" x14ac:dyDescent="0.35">
      <c r="O616" s="6"/>
      <c r="P616" s="6"/>
    </row>
    <row r="617" spans="15:16" ht="14.5" x14ac:dyDescent="0.35">
      <c r="O617" s="6"/>
      <c r="P617" s="6"/>
    </row>
    <row r="618" spans="15:16" ht="14.5" x14ac:dyDescent="0.35">
      <c r="O618" s="6"/>
      <c r="P618" s="6"/>
    </row>
    <row r="619" spans="15:16" ht="14.5" x14ac:dyDescent="0.35">
      <c r="O619" s="6"/>
      <c r="P619" s="6"/>
    </row>
    <row r="620" spans="15:16" ht="14.5" x14ac:dyDescent="0.35">
      <c r="O620" s="6"/>
      <c r="P620" s="6"/>
    </row>
    <row r="621" spans="15:16" ht="14.5" x14ac:dyDescent="0.35">
      <c r="O621" s="6"/>
      <c r="P621" s="6"/>
    </row>
    <row r="622" spans="15:16" ht="14.5" x14ac:dyDescent="0.35">
      <c r="O622" s="6"/>
      <c r="P622" s="6"/>
    </row>
    <row r="623" spans="15:16" ht="14.5" x14ac:dyDescent="0.35">
      <c r="O623" s="6"/>
      <c r="P623" s="6"/>
    </row>
    <row r="624" spans="15:16" ht="14.5" x14ac:dyDescent="0.35">
      <c r="O624" s="6"/>
      <c r="P624" s="6"/>
    </row>
    <row r="625" spans="15:16" ht="14.5" x14ac:dyDescent="0.35">
      <c r="O625" s="6"/>
      <c r="P625" s="6"/>
    </row>
    <row r="626" spans="15:16" ht="14.5" x14ac:dyDescent="0.35">
      <c r="O626" s="6"/>
      <c r="P626" s="6"/>
    </row>
    <row r="627" spans="15:16" ht="14.5" x14ac:dyDescent="0.35">
      <c r="O627" s="6"/>
      <c r="P627" s="6"/>
    </row>
    <row r="628" spans="15:16" ht="14.5" x14ac:dyDescent="0.35">
      <c r="O628" s="6"/>
      <c r="P628" s="6"/>
    </row>
    <row r="629" spans="15:16" ht="14.5" x14ac:dyDescent="0.35">
      <c r="O629" s="6"/>
      <c r="P629" s="6"/>
    </row>
    <row r="630" spans="15:16" ht="14.5" x14ac:dyDescent="0.35">
      <c r="O630" s="6"/>
      <c r="P630" s="6"/>
    </row>
    <row r="631" spans="15:16" ht="14.5" x14ac:dyDescent="0.35">
      <c r="O631" s="6"/>
      <c r="P631" s="6"/>
    </row>
    <row r="632" spans="15:16" ht="14.5" x14ac:dyDescent="0.35">
      <c r="O632" s="6"/>
      <c r="P632" s="6"/>
    </row>
    <row r="633" spans="15:16" ht="14.5" x14ac:dyDescent="0.35">
      <c r="O633" s="6"/>
      <c r="P633" s="6"/>
    </row>
    <row r="634" spans="15:16" ht="14.5" x14ac:dyDescent="0.35">
      <c r="O634" s="6"/>
      <c r="P634" s="6"/>
    </row>
    <row r="635" spans="15:16" ht="14.5" x14ac:dyDescent="0.35">
      <c r="O635" s="6"/>
      <c r="P635" s="6"/>
    </row>
    <row r="636" spans="15:16" ht="14.5" x14ac:dyDescent="0.35">
      <c r="O636" s="6"/>
      <c r="P636" s="6"/>
    </row>
    <row r="637" spans="15:16" ht="14.5" x14ac:dyDescent="0.35">
      <c r="O637" s="6"/>
      <c r="P637" s="6"/>
    </row>
    <row r="638" spans="15:16" ht="14.5" x14ac:dyDescent="0.35">
      <c r="O638" s="6"/>
      <c r="P638" s="6"/>
    </row>
    <row r="639" spans="15:16" ht="14.5" x14ac:dyDescent="0.35">
      <c r="O639" s="6"/>
      <c r="P639" s="6"/>
    </row>
    <row r="640" spans="15:16" ht="14.5" x14ac:dyDescent="0.35">
      <c r="O640" s="6"/>
      <c r="P640" s="6"/>
    </row>
    <row r="641" spans="15:16" ht="14.5" x14ac:dyDescent="0.35">
      <c r="O641" s="6"/>
      <c r="P641" s="6"/>
    </row>
    <row r="642" spans="15:16" ht="14.5" x14ac:dyDescent="0.35">
      <c r="O642" s="6"/>
      <c r="P642" s="6"/>
    </row>
    <row r="643" spans="15:16" ht="14.5" x14ac:dyDescent="0.35">
      <c r="O643" s="6"/>
      <c r="P643" s="6"/>
    </row>
    <row r="644" spans="15:16" ht="14.5" x14ac:dyDescent="0.35">
      <c r="O644" s="6"/>
      <c r="P644" s="6"/>
    </row>
    <row r="645" spans="15:16" ht="14.5" x14ac:dyDescent="0.35">
      <c r="O645" s="6"/>
      <c r="P645" s="6"/>
    </row>
    <row r="646" spans="15:16" ht="14.5" x14ac:dyDescent="0.35">
      <c r="O646" s="6"/>
      <c r="P646" s="6"/>
    </row>
    <row r="647" spans="15:16" ht="14.5" x14ac:dyDescent="0.35">
      <c r="O647" s="6"/>
      <c r="P647" s="6"/>
    </row>
    <row r="648" spans="15:16" ht="14.5" x14ac:dyDescent="0.35">
      <c r="O648" s="6"/>
      <c r="P648" s="6"/>
    </row>
    <row r="649" spans="15:16" ht="14.5" x14ac:dyDescent="0.35">
      <c r="O649" s="6"/>
      <c r="P649" s="6"/>
    </row>
    <row r="650" spans="15:16" ht="14.5" x14ac:dyDescent="0.35">
      <c r="O650" s="6"/>
      <c r="P650" s="6"/>
    </row>
    <row r="651" spans="15:16" ht="14.5" x14ac:dyDescent="0.35">
      <c r="O651" s="6"/>
      <c r="P651" s="6"/>
    </row>
    <row r="652" spans="15:16" ht="14.5" x14ac:dyDescent="0.35">
      <c r="O652" s="6"/>
      <c r="P652" s="6"/>
    </row>
    <row r="653" spans="15:16" ht="14.5" x14ac:dyDescent="0.35">
      <c r="O653" s="6"/>
      <c r="P653" s="6"/>
    </row>
    <row r="654" spans="15:16" ht="14.5" x14ac:dyDescent="0.35">
      <c r="O654" s="6"/>
      <c r="P654" s="6"/>
    </row>
    <row r="655" spans="15:16" ht="14.5" x14ac:dyDescent="0.35">
      <c r="O655" s="6"/>
      <c r="P655" s="6"/>
    </row>
    <row r="656" spans="15:16" ht="14.5" x14ac:dyDescent="0.35">
      <c r="O656" s="6"/>
      <c r="P656" s="6"/>
    </row>
    <row r="657" spans="15:16" ht="14.5" x14ac:dyDescent="0.35">
      <c r="O657" s="6"/>
      <c r="P657" s="6"/>
    </row>
    <row r="658" spans="15:16" ht="14.5" x14ac:dyDescent="0.35">
      <c r="O658" s="6"/>
      <c r="P658" s="6"/>
    </row>
    <row r="659" spans="15:16" ht="14.5" x14ac:dyDescent="0.35">
      <c r="O659" s="6"/>
      <c r="P659" s="6"/>
    </row>
    <row r="660" spans="15:16" ht="14.5" x14ac:dyDescent="0.35">
      <c r="O660" s="6"/>
      <c r="P660" s="6"/>
    </row>
    <row r="661" spans="15:16" ht="14.5" x14ac:dyDescent="0.35">
      <c r="O661" s="6"/>
      <c r="P661" s="6"/>
    </row>
    <row r="662" spans="15:16" ht="14.5" x14ac:dyDescent="0.35">
      <c r="O662" s="6"/>
      <c r="P662" s="6"/>
    </row>
    <row r="663" spans="15:16" ht="14.5" x14ac:dyDescent="0.35">
      <c r="O663" s="6"/>
      <c r="P663" s="6"/>
    </row>
    <row r="664" spans="15:16" ht="14.5" x14ac:dyDescent="0.35">
      <c r="O664" s="6"/>
      <c r="P664" s="6"/>
    </row>
    <row r="665" spans="15:16" ht="14.5" x14ac:dyDescent="0.35">
      <c r="O665" s="6"/>
      <c r="P665" s="6"/>
    </row>
    <row r="666" spans="15:16" ht="14.5" x14ac:dyDescent="0.35">
      <c r="O666" s="6"/>
      <c r="P666" s="6"/>
    </row>
    <row r="667" spans="15:16" ht="14.5" x14ac:dyDescent="0.35">
      <c r="O667" s="6"/>
      <c r="P667" s="6"/>
    </row>
    <row r="668" spans="15:16" ht="14.5" x14ac:dyDescent="0.35">
      <c r="O668" s="6"/>
      <c r="P668" s="6"/>
    </row>
    <row r="669" spans="15:16" ht="14.5" x14ac:dyDescent="0.35">
      <c r="O669" s="6"/>
      <c r="P669" s="6"/>
    </row>
    <row r="670" spans="15:16" ht="14.5" x14ac:dyDescent="0.35">
      <c r="O670" s="6"/>
      <c r="P670" s="6"/>
    </row>
    <row r="671" spans="15:16" ht="14.5" x14ac:dyDescent="0.35">
      <c r="O671" s="6"/>
      <c r="P671" s="6"/>
    </row>
    <row r="672" spans="15:16" ht="14.5" x14ac:dyDescent="0.35">
      <c r="O672" s="6"/>
      <c r="P672" s="6"/>
    </row>
    <row r="673" spans="15:16" ht="14.5" x14ac:dyDescent="0.35">
      <c r="O673" s="6"/>
      <c r="P673" s="6"/>
    </row>
    <row r="674" spans="15:16" ht="14.5" x14ac:dyDescent="0.35">
      <c r="O674" s="6"/>
      <c r="P674" s="6"/>
    </row>
    <row r="675" spans="15:16" ht="14.5" x14ac:dyDescent="0.35">
      <c r="O675" s="6"/>
      <c r="P675" s="6"/>
    </row>
    <row r="676" spans="15:16" ht="14.5" x14ac:dyDescent="0.35">
      <c r="O676" s="6"/>
      <c r="P676" s="6"/>
    </row>
    <row r="677" spans="15:16" ht="14.5" x14ac:dyDescent="0.35">
      <c r="O677" s="6"/>
      <c r="P677" s="6"/>
    </row>
    <row r="678" spans="15:16" ht="14.5" x14ac:dyDescent="0.35">
      <c r="O678" s="6"/>
      <c r="P678" s="6"/>
    </row>
    <row r="679" spans="15:16" ht="14.5" x14ac:dyDescent="0.35">
      <c r="O679" s="6"/>
      <c r="P679" s="6"/>
    </row>
    <row r="680" spans="15:16" ht="14.5" x14ac:dyDescent="0.35">
      <c r="O680" s="6"/>
      <c r="P680" s="6"/>
    </row>
    <row r="681" spans="15:16" ht="14.5" x14ac:dyDescent="0.35">
      <c r="O681" s="6"/>
      <c r="P681" s="6"/>
    </row>
    <row r="682" spans="15:16" ht="14.5" x14ac:dyDescent="0.35">
      <c r="O682" s="6"/>
      <c r="P682" s="6"/>
    </row>
    <row r="683" spans="15:16" ht="14.5" x14ac:dyDescent="0.35">
      <c r="O683" s="6"/>
      <c r="P683" s="6"/>
    </row>
    <row r="684" spans="15:16" ht="14.5" x14ac:dyDescent="0.35">
      <c r="O684" s="6"/>
      <c r="P684" s="6"/>
    </row>
    <row r="685" spans="15:16" ht="14.5" x14ac:dyDescent="0.35">
      <c r="O685" s="6"/>
      <c r="P685" s="6"/>
    </row>
    <row r="686" spans="15:16" ht="14.5" x14ac:dyDescent="0.35">
      <c r="O686" s="6"/>
      <c r="P686" s="6"/>
    </row>
    <row r="687" spans="15:16" ht="14.5" x14ac:dyDescent="0.35">
      <c r="O687" s="6"/>
      <c r="P687" s="6"/>
    </row>
    <row r="688" spans="15:16" ht="14.5" x14ac:dyDescent="0.35">
      <c r="O688" s="6"/>
      <c r="P688" s="6"/>
    </row>
    <row r="689" spans="15:16" ht="14.5" x14ac:dyDescent="0.35">
      <c r="O689" s="6"/>
      <c r="P689" s="6"/>
    </row>
    <row r="690" spans="15:16" ht="14.5" x14ac:dyDescent="0.35">
      <c r="O690" s="6"/>
      <c r="P690" s="6"/>
    </row>
    <row r="691" spans="15:16" ht="14.5" x14ac:dyDescent="0.35">
      <c r="O691" s="6"/>
      <c r="P691" s="6"/>
    </row>
    <row r="692" spans="15:16" ht="14.5" x14ac:dyDescent="0.35">
      <c r="O692" s="6"/>
      <c r="P692" s="6"/>
    </row>
    <row r="693" spans="15:16" ht="14.5" x14ac:dyDescent="0.35">
      <c r="O693" s="6"/>
      <c r="P693" s="6"/>
    </row>
    <row r="694" spans="15:16" ht="14.5" x14ac:dyDescent="0.35">
      <c r="O694" s="6"/>
      <c r="P694" s="6"/>
    </row>
    <row r="695" spans="15:16" ht="14.5" x14ac:dyDescent="0.35">
      <c r="O695" s="6"/>
      <c r="P695" s="6"/>
    </row>
    <row r="696" spans="15:16" ht="14.5" x14ac:dyDescent="0.35">
      <c r="O696" s="6"/>
      <c r="P696" s="6"/>
    </row>
    <row r="697" spans="15:16" ht="14.5" x14ac:dyDescent="0.35">
      <c r="O697" s="6"/>
      <c r="P697" s="6"/>
    </row>
    <row r="698" spans="15:16" ht="14.5" x14ac:dyDescent="0.35">
      <c r="O698" s="6"/>
      <c r="P698" s="6"/>
    </row>
    <row r="699" spans="15:16" ht="14.5" x14ac:dyDescent="0.35">
      <c r="O699" s="6"/>
      <c r="P699" s="6"/>
    </row>
    <row r="700" spans="15:16" ht="14.5" x14ac:dyDescent="0.35">
      <c r="O700" s="6"/>
      <c r="P700" s="6"/>
    </row>
    <row r="701" spans="15:16" ht="14.5" x14ac:dyDescent="0.35">
      <c r="O701" s="6"/>
      <c r="P701" s="6"/>
    </row>
    <row r="702" spans="15:16" ht="14.5" x14ac:dyDescent="0.35">
      <c r="O702" s="6"/>
      <c r="P702" s="6"/>
    </row>
    <row r="703" spans="15:16" ht="14.5" x14ac:dyDescent="0.35">
      <c r="O703" s="6"/>
      <c r="P703" s="6"/>
    </row>
    <row r="704" spans="15:16" ht="14.5" x14ac:dyDescent="0.35">
      <c r="O704" s="6"/>
      <c r="P704" s="6"/>
    </row>
    <row r="705" spans="15:16" ht="14.5" x14ac:dyDescent="0.35">
      <c r="O705" s="6"/>
      <c r="P705" s="6"/>
    </row>
    <row r="706" spans="15:16" ht="14.5" x14ac:dyDescent="0.35">
      <c r="O706" s="6"/>
      <c r="P706" s="6"/>
    </row>
    <row r="707" spans="15:16" ht="14.5" x14ac:dyDescent="0.35">
      <c r="O707" s="6"/>
      <c r="P707" s="6"/>
    </row>
    <row r="708" spans="15:16" ht="14.5" x14ac:dyDescent="0.35">
      <c r="O708" s="6"/>
      <c r="P708" s="6"/>
    </row>
    <row r="709" spans="15:16" ht="14.5" x14ac:dyDescent="0.35">
      <c r="O709" s="6"/>
      <c r="P709" s="6"/>
    </row>
    <row r="710" spans="15:16" ht="14.5" x14ac:dyDescent="0.35">
      <c r="O710" s="6"/>
      <c r="P710" s="6"/>
    </row>
    <row r="711" spans="15:16" ht="14.5" x14ac:dyDescent="0.35">
      <c r="O711" s="6"/>
      <c r="P711" s="6"/>
    </row>
    <row r="712" spans="15:16" ht="14.5" x14ac:dyDescent="0.35">
      <c r="O712" s="6"/>
      <c r="P712" s="6"/>
    </row>
    <row r="713" spans="15:16" ht="14.5" x14ac:dyDescent="0.35">
      <c r="O713" s="6"/>
      <c r="P713" s="6"/>
    </row>
    <row r="714" spans="15:16" ht="14.5" x14ac:dyDescent="0.35">
      <c r="O714" s="6"/>
      <c r="P714" s="6"/>
    </row>
    <row r="715" spans="15:16" ht="14.5" x14ac:dyDescent="0.35">
      <c r="O715" s="6"/>
      <c r="P715" s="6"/>
    </row>
    <row r="716" spans="15:16" ht="14.5" x14ac:dyDescent="0.35">
      <c r="O716" s="6"/>
      <c r="P716" s="6"/>
    </row>
    <row r="717" spans="15:16" ht="14.5" x14ac:dyDescent="0.35">
      <c r="O717" s="6"/>
      <c r="P717" s="6"/>
    </row>
    <row r="718" spans="15:16" ht="14.5" x14ac:dyDescent="0.35">
      <c r="O718" s="6"/>
      <c r="P718" s="6"/>
    </row>
    <row r="719" spans="15:16" ht="14.5" x14ac:dyDescent="0.35">
      <c r="O719" s="6"/>
      <c r="P719" s="6"/>
    </row>
    <row r="720" spans="15:16" ht="14.5" x14ac:dyDescent="0.35">
      <c r="O720" s="6"/>
      <c r="P720" s="6"/>
    </row>
    <row r="721" spans="15:16" ht="14.5" x14ac:dyDescent="0.35">
      <c r="O721" s="6"/>
      <c r="P721" s="6"/>
    </row>
    <row r="722" spans="15:16" ht="14.5" x14ac:dyDescent="0.35">
      <c r="O722" s="6"/>
      <c r="P722" s="6"/>
    </row>
    <row r="723" spans="15:16" ht="14.5" x14ac:dyDescent="0.35">
      <c r="O723" s="6"/>
      <c r="P723" s="6"/>
    </row>
    <row r="724" spans="15:16" ht="14.5" x14ac:dyDescent="0.35">
      <c r="O724" s="6"/>
      <c r="P724" s="6"/>
    </row>
    <row r="725" spans="15:16" ht="14.5" x14ac:dyDescent="0.35">
      <c r="O725" s="6"/>
      <c r="P725" s="6"/>
    </row>
    <row r="726" spans="15:16" ht="14.5" x14ac:dyDescent="0.35">
      <c r="O726" s="6"/>
      <c r="P726" s="6"/>
    </row>
    <row r="727" spans="15:16" ht="14.5" x14ac:dyDescent="0.35">
      <c r="O727" s="6"/>
      <c r="P727" s="6"/>
    </row>
    <row r="728" spans="15:16" ht="14.5" x14ac:dyDescent="0.35">
      <c r="O728" s="6"/>
      <c r="P728" s="6"/>
    </row>
    <row r="729" spans="15:16" ht="14.5" x14ac:dyDescent="0.35">
      <c r="O729" s="6"/>
      <c r="P729" s="6"/>
    </row>
    <row r="730" spans="15:16" ht="14.5" x14ac:dyDescent="0.35">
      <c r="O730" s="6"/>
      <c r="P730" s="6"/>
    </row>
    <row r="731" spans="15:16" ht="14.5" x14ac:dyDescent="0.35">
      <c r="O731" s="6"/>
      <c r="P731" s="6"/>
    </row>
    <row r="732" spans="15:16" ht="14.5" x14ac:dyDescent="0.35">
      <c r="O732" s="6"/>
      <c r="P732" s="6"/>
    </row>
    <row r="733" spans="15:16" ht="14.5" x14ac:dyDescent="0.35">
      <c r="O733" s="6"/>
      <c r="P733" s="6"/>
    </row>
    <row r="734" spans="15:16" ht="14.5" x14ac:dyDescent="0.35">
      <c r="O734" s="6"/>
      <c r="P734" s="6"/>
    </row>
    <row r="735" spans="15:16" ht="14.5" x14ac:dyDescent="0.35">
      <c r="O735" s="6"/>
      <c r="P735" s="6"/>
    </row>
    <row r="736" spans="15:16" ht="14.5" x14ac:dyDescent="0.35">
      <c r="O736" s="6"/>
      <c r="P736" s="6"/>
    </row>
    <row r="737" spans="15:16" ht="14.5" x14ac:dyDescent="0.35">
      <c r="O737" s="6"/>
      <c r="P737" s="6"/>
    </row>
    <row r="738" spans="15:16" ht="14.5" x14ac:dyDescent="0.35">
      <c r="O738" s="6"/>
      <c r="P738" s="6"/>
    </row>
    <row r="739" spans="15:16" ht="14.5" x14ac:dyDescent="0.35">
      <c r="O739" s="6"/>
      <c r="P739" s="6"/>
    </row>
    <row r="740" spans="15:16" ht="14.5" x14ac:dyDescent="0.35">
      <c r="O740" s="6"/>
      <c r="P740" s="6"/>
    </row>
    <row r="741" spans="15:16" ht="14.5" x14ac:dyDescent="0.35">
      <c r="O741" s="6"/>
      <c r="P741" s="6"/>
    </row>
    <row r="742" spans="15:16" ht="14.5" x14ac:dyDescent="0.35">
      <c r="O742" s="6"/>
      <c r="P742" s="6"/>
    </row>
    <row r="743" spans="15:16" ht="14.5" x14ac:dyDescent="0.35">
      <c r="O743" s="6"/>
      <c r="P743" s="6"/>
    </row>
    <row r="744" spans="15:16" ht="14.5" x14ac:dyDescent="0.35">
      <c r="O744" s="6"/>
      <c r="P744" s="6"/>
    </row>
    <row r="745" spans="15:16" ht="14.5" x14ac:dyDescent="0.35">
      <c r="O745" s="6"/>
      <c r="P745" s="6"/>
    </row>
    <row r="746" spans="15:16" ht="14.5" x14ac:dyDescent="0.35">
      <c r="O746" s="6"/>
      <c r="P746" s="6"/>
    </row>
    <row r="747" spans="15:16" ht="14.5" x14ac:dyDescent="0.35">
      <c r="O747" s="6"/>
      <c r="P747" s="6"/>
    </row>
    <row r="748" spans="15:16" ht="14.5" x14ac:dyDescent="0.35">
      <c r="O748" s="6"/>
      <c r="P748" s="6"/>
    </row>
    <row r="749" spans="15:16" ht="14.5" x14ac:dyDescent="0.35">
      <c r="O749" s="6"/>
      <c r="P749" s="6"/>
    </row>
    <row r="750" spans="15:16" ht="14.5" x14ac:dyDescent="0.35">
      <c r="O750" s="6"/>
      <c r="P750" s="6"/>
    </row>
    <row r="751" spans="15:16" ht="14.5" x14ac:dyDescent="0.35">
      <c r="O751" s="6"/>
      <c r="P751" s="6"/>
    </row>
    <row r="752" spans="15:16" ht="14.5" x14ac:dyDescent="0.35">
      <c r="O752" s="6"/>
      <c r="P752" s="6"/>
    </row>
    <row r="753" spans="15:16" ht="14.5" x14ac:dyDescent="0.35">
      <c r="O753" s="6"/>
      <c r="P753" s="6"/>
    </row>
    <row r="754" spans="15:16" ht="14.5" x14ac:dyDescent="0.35">
      <c r="O754" s="6"/>
      <c r="P754" s="6"/>
    </row>
    <row r="755" spans="15:16" ht="14.5" x14ac:dyDescent="0.35">
      <c r="O755" s="6"/>
      <c r="P755" s="6"/>
    </row>
    <row r="756" spans="15:16" ht="14.5" x14ac:dyDescent="0.35">
      <c r="O756" s="6"/>
      <c r="P756" s="6"/>
    </row>
    <row r="757" spans="15:16" ht="14.5" x14ac:dyDescent="0.35">
      <c r="O757" s="6"/>
      <c r="P757" s="6"/>
    </row>
    <row r="758" spans="15:16" ht="14.5" x14ac:dyDescent="0.35">
      <c r="O758" s="6"/>
      <c r="P758" s="6"/>
    </row>
    <row r="759" spans="15:16" ht="14.5" x14ac:dyDescent="0.35">
      <c r="O759" s="6"/>
      <c r="P759" s="6"/>
    </row>
    <row r="760" spans="15:16" ht="14.5" x14ac:dyDescent="0.35">
      <c r="O760" s="6"/>
      <c r="P760" s="6"/>
    </row>
    <row r="761" spans="15:16" ht="14.5" x14ac:dyDescent="0.35">
      <c r="O761" s="6"/>
      <c r="P761" s="6"/>
    </row>
    <row r="762" spans="15:16" ht="14.5" x14ac:dyDescent="0.35">
      <c r="O762" s="6"/>
      <c r="P762" s="6"/>
    </row>
    <row r="763" spans="15:16" ht="14.5" x14ac:dyDescent="0.35">
      <c r="O763" s="6"/>
      <c r="P763" s="6"/>
    </row>
    <row r="764" spans="15:16" ht="14.5" x14ac:dyDescent="0.35">
      <c r="O764" s="6"/>
      <c r="P764" s="6"/>
    </row>
    <row r="765" spans="15:16" ht="14.5" x14ac:dyDescent="0.35">
      <c r="O765" s="6"/>
      <c r="P765" s="6"/>
    </row>
    <row r="766" spans="15:16" ht="14.5" x14ac:dyDescent="0.35">
      <c r="O766" s="6"/>
      <c r="P766" s="6"/>
    </row>
    <row r="767" spans="15:16" ht="14.5" x14ac:dyDescent="0.35">
      <c r="O767" s="6"/>
      <c r="P767" s="6"/>
    </row>
    <row r="768" spans="15:16" ht="14.5" x14ac:dyDescent="0.35">
      <c r="O768" s="6"/>
      <c r="P768" s="6"/>
    </row>
    <row r="769" spans="15:16" ht="14.5" x14ac:dyDescent="0.35">
      <c r="O769" s="6"/>
      <c r="P769" s="6"/>
    </row>
    <row r="770" spans="15:16" ht="14.5" x14ac:dyDescent="0.35">
      <c r="O770" s="6"/>
      <c r="P770" s="6"/>
    </row>
    <row r="771" spans="15:16" ht="14.5" x14ac:dyDescent="0.35">
      <c r="O771" s="6"/>
      <c r="P771" s="6"/>
    </row>
    <row r="772" spans="15:16" ht="14.5" x14ac:dyDescent="0.35">
      <c r="O772" s="6"/>
      <c r="P772" s="6"/>
    </row>
    <row r="773" spans="15:16" ht="14.5" x14ac:dyDescent="0.35">
      <c r="O773" s="6"/>
      <c r="P773" s="6"/>
    </row>
    <row r="774" spans="15:16" ht="14.5" x14ac:dyDescent="0.35">
      <c r="O774" s="6"/>
      <c r="P774" s="6"/>
    </row>
    <row r="775" spans="15:16" ht="14.5" x14ac:dyDescent="0.35">
      <c r="O775" s="6"/>
      <c r="P775" s="6"/>
    </row>
    <row r="776" spans="15:16" ht="14.5" x14ac:dyDescent="0.35">
      <c r="O776" s="6"/>
      <c r="P776" s="6"/>
    </row>
    <row r="777" spans="15:16" ht="14.5" x14ac:dyDescent="0.35">
      <c r="O777" s="6"/>
      <c r="P777" s="6"/>
    </row>
    <row r="778" spans="15:16" ht="14.5" x14ac:dyDescent="0.35">
      <c r="O778" s="6"/>
      <c r="P778" s="6"/>
    </row>
    <row r="779" spans="15:16" ht="14.5" x14ac:dyDescent="0.35">
      <c r="O779" s="6"/>
      <c r="P779" s="6"/>
    </row>
    <row r="780" spans="15:16" ht="14.5" x14ac:dyDescent="0.35">
      <c r="O780" s="6"/>
      <c r="P780" s="6"/>
    </row>
    <row r="781" spans="15:16" ht="14.5" x14ac:dyDescent="0.35">
      <c r="O781" s="6"/>
      <c r="P781" s="6"/>
    </row>
    <row r="782" spans="15:16" ht="14.5" x14ac:dyDescent="0.35">
      <c r="O782" s="6"/>
      <c r="P782" s="6"/>
    </row>
    <row r="783" spans="15:16" ht="14.5" x14ac:dyDescent="0.35">
      <c r="O783" s="6"/>
      <c r="P783" s="6"/>
    </row>
    <row r="784" spans="15:16" ht="14.5" x14ac:dyDescent="0.35">
      <c r="O784" s="6"/>
      <c r="P784" s="6"/>
    </row>
    <row r="785" spans="15:16" ht="14.5" x14ac:dyDescent="0.35">
      <c r="O785" s="6"/>
      <c r="P785" s="6"/>
    </row>
    <row r="786" spans="15:16" ht="14.5" x14ac:dyDescent="0.35">
      <c r="O786" s="6"/>
      <c r="P786" s="6"/>
    </row>
    <row r="787" spans="15:16" ht="14.5" x14ac:dyDescent="0.35">
      <c r="O787" s="6"/>
      <c r="P787" s="6"/>
    </row>
    <row r="788" spans="15:16" ht="14.5" x14ac:dyDescent="0.35">
      <c r="O788" s="6"/>
      <c r="P788" s="6"/>
    </row>
    <row r="789" spans="15:16" ht="14.5" x14ac:dyDescent="0.35">
      <c r="O789" s="6"/>
      <c r="P789" s="6"/>
    </row>
    <row r="790" spans="15:16" ht="14.5" x14ac:dyDescent="0.35">
      <c r="O790" s="6"/>
      <c r="P790" s="6"/>
    </row>
    <row r="791" spans="15:16" ht="14.5" x14ac:dyDescent="0.35">
      <c r="O791" s="6"/>
      <c r="P791" s="6"/>
    </row>
    <row r="792" spans="15:16" ht="14.5" x14ac:dyDescent="0.35">
      <c r="O792" s="6"/>
      <c r="P792" s="6"/>
    </row>
    <row r="793" spans="15:16" ht="14.5" x14ac:dyDescent="0.35">
      <c r="O793" s="6"/>
      <c r="P793" s="6"/>
    </row>
    <row r="794" spans="15:16" ht="14.5" x14ac:dyDescent="0.35">
      <c r="O794" s="6"/>
      <c r="P794" s="6"/>
    </row>
    <row r="795" spans="15:16" ht="14.5" x14ac:dyDescent="0.35">
      <c r="O795" s="6"/>
      <c r="P795" s="6"/>
    </row>
    <row r="796" spans="15:16" ht="14.5" x14ac:dyDescent="0.35">
      <c r="O796" s="6"/>
      <c r="P796" s="6"/>
    </row>
    <row r="797" spans="15:16" ht="14.5" x14ac:dyDescent="0.35">
      <c r="O797" s="6"/>
      <c r="P797" s="6"/>
    </row>
    <row r="798" spans="15:16" ht="14.5" x14ac:dyDescent="0.35">
      <c r="O798" s="6"/>
      <c r="P798" s="6"/>
    </row>
    <row r="799" spans="15:16" ht="14.5" x14ac:dyDescent="0.35">
      <c r="O799" s="6"/>
      <c r="P799" s="6"/>
    </row>
    <row r="800" spans="15:16" ht="14.5" x14ac:dyDescent="0.35">
      <c r="O800" s="6"/>
      <c r="P800" s="6"/>
    </row>
    <row r="801" spans="15:16" ht="14.5" x14ac:dyDescent="0.35">
      <c r="O801" s="6"/>
      <c r="P801" s="6"/>
    </row>
    <row r="802" spans="15:16" ht="14.5" x14ac:dyDescent="0.35">
      <c r="O802" s="6"/>
      <c r="P802" s="6"/>
    </row>
    <row r="803" spans="15:16" ht="14.5" x14ac:dyDescent="0.35">
      <c r="O803" s="6"/>
      <c r="P803" s="6"/>
    </row>
    <row r="804" spans="15:16" ht="14.5" x14ac:dyDescent="0.35">
      <c r="O804" s="6"/>
      <c r="P804" s="6"/>
    </row>
    <row r="805" spans="15:16" ht="14.5" x14ac:dyDescent="0.35">
      <c r="O805" s="6"/>
      <c r="P805" s="6"/>
    </row>
    <row r="806" spans="15:16" ht="14.5" x14ac:dyDescent="0.35">
      <c r="O806" s="6"/>
      <c r="P806" s="6"/>
    </row>
    <row r="807" spans="15:16" ht="14.5" x14ac:dyDescent="0.35">
      <c r="O807" s="6"/>
      <c r="P807" s="6"/>
    </row>
    <row r="808" spans="15:16" ht="14.5" x14ac:dyDescent="0.35">
      <c r="O808" s="6"/>
      <c r="P808" s="6"/>
    </row>
    <row r="809" spans="15:16" ht="14.5" x14ac:dyDescent="0.35">
      <c r="O809" s="6"/>
      <c r="P809" s="6"/>
    </row>
    <row r="810" spans="15:16" ht="14.5" x14ac:dyDescent="0.35">
      <c r="O810" s="6"/>
      <c r="P810" s="6"/>
    </row>
    <row r="811" spans="15:16" ht="14.5" x14ac:dyDescent="0.35">
      <c r="O811" s="6"/>
      <c r="P811" s="6"/>
    </row>
    <row r="812" spans="15:16" ht="14.5" x14ac:dyDescent="0.35">
      <c r="O812" s="6"/>
      <c r="P812" s="6"/>
    </row>
    <row r="813" spans="15:16" ht="14.5" x14ac:dyDescent="0.35">
      <c r="O813" s="6"/>
      <c r="P813" s="6"/>
    </row>
    <row r="814" spans="15:16" ht="14.5" x14ac:dyDescent="0.35">
      <c r="O814" s="6"/>
      <c r="P814" s="6"/>
    </row>
    <row r="815" spans="15:16" ht="14.5" x14ac:dyDescent="0.35">
      <c r="O815" s="6"/>
      <c r="P815" s="6"/>
    </row>
    <row r="816" spans="15:16" ht="14.5" x14ac:dyDescent="0.35">
      <c r="O816" s="6"/>
      <c r="P816" s="6"/>
    </row>
    <row r="817" spans="15:16" ht="14.5" x14ac:dyDescent="0.35">
      <c r="O817" s="6"/>
      <c r="P817" s="6"/>
    </row>
    <row r="818" spans="15:16" ht="14.5" x14ac:dyDescent="0.35">
      <c r="O818" s="6"/>
      <c r="P818" s="6"/>
    </row>
    <row r="819" spans="15:16" ht="14.5" x14ac:dyDescent="0.35">
      <c r="O819" s="6"/>
      <c r="P819" s="6"/>
    </row>
    <row r="820" spans="15:16" ht="14.5" x14ac:dyDescent="0.35">
      <c r="O820" s="6"/>
      <c r="P820" s="6"/>
    </row>
    <row r="821" spans="15:16" ht="14.5" x14ac:dyDescent="0.35">
      <c r="O821" s="6"/>
      <c r="P821" s="6"/>
    </row>
    <row r="822" spans="15:16" ht="14.5" x14ac:dyDescent="0.35">
      <c r="O822" s="6"/>
      <c r="P822" s="6"/>
    </row>
    <row r="823" spans="15:16" ht="14.5" x14ac:dyDescent="0.35">
      <c r="O823" s="6"/>
      <c r="P823" s="6"/>
    </row>
    <row r="824" spans="15:16" ht="14.5" x14ac:dyDescent="0.35">
      <c r="O824" s="6"/>
      <c r="P824" s="6"/>
    </row>
    <row r="825" spans="15:16" ht="14.5" x14ac:dyDescent="0.35">
      <c r="O825" s="6"/>
      <c r="P825" s="6"/>
    </row>
    <row r="826" spans="15:16" ht="14.5" x14ac:dyDescent="0.35">
      <c r="O826" s="6"/>
      <c r="P826" s="6"/>
    </row>
    <row r="827" spans="15:16" ht="14.5" x14ac:dyDescent="0.35">
      <c r="O827" s="6"/>
      <c r="P827" s="6"/>
    </row>
    <row r="828" spans="15:16" ht="14.5" x14ac:dyDescent="0.35">
      <c r="O828" s="6"/>
      <c r="P828" s="6"/>
    </row>
    <row r="829" spans="15:16" ht="14.5" x14ac:dyDescent="0.35">
      <c r="O829" s="6"/>
      <c r="P829" s="6"/>
    </row>
    <row r="830" spans="15:16" ht="14.5" x14ac:dyDescent="0.35">
      <c r="O830" s="6"/>
      <c r="P830" s="6"/>
    </row>
    <row r="831" spans="15:16" ht="14.5" x14ac:dyDescent="0.35">
      <c r="O831" s="6"/>
      <c r="P831" s="6"/>
    </row>
    <row r="832" spans="15:16" ht="14.5" x14ac:dyDescent="0.35">
      <c r="O832" s="6"/>
      <c r="P832" s="6"/>
    </row>
    <row r="833" spans="15:16" ht="14.5" x14ac:dyDescent="0.35">
      <c r="O833" s="6"/>
      <c r="P833" s="6"/>
    </row>
    <row r="834" spans="15:16" ht="14.5" x14ac:dyDescent="0.35">
      <c r="O834" s="6"/>
      <c r="P834" s="6"/>
    </row>
    <row r="835" spans="15:16" ht="14.5" x14ac:dyDescent="0.35">
      <c r="O835" s="6"/>
      <c r="P835" s="6"/>
    </row>
    <row r="836" spans="15:16" ht="14.5" x14ac:dyDescent="0.35">
      <c r="O836" s="6"/>
      <c r="P836" s="6"/>
    </row>
    <row r="837" spans="15:16" ht="14.5" x14ac:dyDescent="0.35">
      <c r="O837" s="6"/>
      <c r="P837" s="6"/>
    </row>
    <row r="838" spans="15:16" ht="14.5" x14ac:dyDescent="0.35">
      <c r="O838" s="6"/>
      <c r="P838" s="6"/>
    </row>
    <row r="839" spans="15:16" ht="14.5" x14ac:dyDescent="0.35">
      <c r="O839" s="6"/>
      <c r="P839" s="6"/>
    </row>
    <row r="840" spans="15:16" ht="14.5" x14ac:dyDescent="0.35">
      <c r="O840" s="6"/>
      <c r="P840" s="6"/>
    </row>
    <row r="841" spans="15:16" ht="14.5" x14ac:dyDescent="0.35">
      <c r="O841" s="6"/>
      <c r="P841" s="6"/>
    </row>
    <row r="842" spans="15:16" ht="14.5" x14ac:dyDescent="0.35">
      <c r="O842" s="6"/>
      <c r="P842" s="6"/>
    </row>
    <row r="843" spans="15:16" ht="14.5" x14ac:dyDescent="0.35">
      <c r="O843" s="6"/>
      <c r="P843" s="6"/>
    </row>
    <row r="844" spans="15:16" ht="14.5" x14ac:dyDescent="0.35">
      <c r="O844" s="6"/>
      <c r="P844" s="6"/>
    </row>
    <row r="845" spans="15:16" ht="14.5" x14ac:dyDescent="0.35">
      <c r="O845" s="6"/>
      <c r="P845" s="6"/>
    </row>
    <row r="846" spans="15:16" ht="14.5" x14ac:dyDescent="0.35">
      <c r="O846" s="6"/>
      <c r="P846" s="6"/>
    </row>
    <row r="847" spans="15:16" ht="14.5" x14ac:dyDescent="0.35">
      <c r="O847" s="6"/>
      <c r="P847" s="6"/>
    </row>
    <row r="848" spans="15:16" ht="14.5" x14ac:dyDescent="0.35">
      <c r="O848" s="6"/>
      <c r="P848" s="6"/>
    </row>
    <row r="849" spans="15:16" ht="14.5" x14ac:dyDescent="0.35">
      <c r="O849" s="6"/>
      <c r="P849" s="6"/>
    </row>
    <row r="850" spans="15:16" ht="14.5" x14ac:dyDescent="0.35">
      <c r="O850" s="6"/>
      <c r="P850" s="6"/>
    </row>
    <row r="851" spans="15:16" ht="14.5" x14ac:dyDescent="0.35">
      <c r="O851" s="6"/>
      <c r="P851" s="6"/>
    </row>
    <row r="852" spans="15:16" ht="14.5" x14ac:dyDescent="0.35">
      <c r="O852" s="6"/>
      <c r="P852" s="6"/>
    </row>
    <row r="853" spans="15:16" ht="14.5" x14ac:dyDescent="0.35">
      <c r="O853" s="6"/>
      <c r="P853" s="6"/>
    </row>
    <row r="854" spans="15:16" ht="14.5" x14ac:dyDescent="0.35">
      <c r="O854" s="6"/>
      <c r="P854" s="6"/>
    </row>
    <row r="855" spans="15:16" ht="14.5" x14ac:dyDescent="0.35">
      <c r="O855" s="6"/>
      <c r="P855" s="6"/>
    </row>
    <row r="856" spans="15:16" ht="14.5" x14ac:dyDescent="0.35">
      <c r="O856" s="6"/>
      <c r="P856" s="6"/>
    </row>
    <row r="857" spans="15:16" ht="14.5" x14ac:dyDescent="0.35">
      <c r="O857" s="6"/>
      <c r="P857" s="6"/>
    </row>
    <row r="858" spans="15:16" ht="14.5" x14ac:dyDescent="0.35">
      <c r="O858" s="6"/>
      <c r="P858" s="6"/>
    </row>
    <row r="859" spans="15:16" ht="14.5" x14ac:dyDescent="0.35">
      <c r="O859" s="6"/>
      <c r="P859" s="6"/>
    </row>
    <row r="860" spans="15:16" ht="14.5" x14ac:dyDescent="0.35">
      <c r="O860" s="6"/>
      <c r="P860" s="6"/>
    </row>
    <row r="861" spans="15:16" ht="14.5" x14ac:dyDescent="0.35">
      <c r="O861" s="6"/>
      <c r="P861" s="6"/>
    </row>
    <row r="862" spans="15:16" ht="14.5" x14ac:dyDescent="0.35">
      <c r="O862" s="6"/>
      <c r="P862" s="6"/>
    </row>
    <row r="863" spans="15:16" ht="14.5" x14ac:dyDescent="0.35">
      <c r="O863" s="6"/>
      <c r="P863" s="6"/>
    </row>
    <row r="864" spans="15:16" ht="14.5" x14ac:dyDescent="0.35">
      <c r="O864" s="6"/>
      <c r="P864" s="6"/>
    </row>
    <row r="865" spans="15:16" ht="14.5" x14ac:dyDescent="0.35">
      <c r="O865" s="6"/>
      <c r="P865" s="6"/>
    </row>
    <row r="866" spans="15:16" ht="14.5" x14ac:dyDescent="0.35">
      <c r="O866" s="6"/>
      <c r="P866" s="6"/>
    </row>
    <row r="867" spans="15:16" ht="14.5" x14ac:dyDescent="0.35">
      <c r="O867" s="6"/>
      <c r="P867" s="6"/>
    </row>
    <row r="868" spans="15:16" ht="14.5" x14ac:dyDescent="0.35">
      <c r="O868" s="6"/>
      <c r="P868" s="6"/>
    </row>
    <row r="869" spans="15:16" ht="14.5" x14ac:dyDescent="0.35">
      <c r="O869" s="6"/>
      <c r="P869" s="6"/>
    </row>
    <row r="870" spans="15:16" ht="14.5" x14ac:dyDescent="0.35">
      <c r="O870" s="6"/>
      <c r="P870" s="6"/>
    </row>
    <row r="871" spans="15:16" ht="14.5" x14ac:dyDescent="0.35">
      <c r="O871" s="6"/>
      <c r="P871" s="6"/>
    </row>
    <row r="872" spans="15:16" ht="14.5" x14ac:dyDescent="0.35">
      <c r="O872" s="6"/>
      <c r="P872" s="6"/>
    </row>
    <row r="873" spans="15:16" ht="14.5" x14ac:dyDescent="0.35">
      <c r="O873" s="6"/>
      <c r="P873" s="6"/>
    </row>
    <row r="874" spans="15:16" ht="14.5" x14ac:dyDescent="0.35">
      <c r="O874" s="6"/>
      <c r="P874" s="6"/>
    </row>
    <row r="875" spans="15:16" ht="14.5" x14ac:dyDescent="0.35">
      <c r="O875" s="6"/>
      <c r="P875" s="6"/>
    </row>
    <row r="876" spans="15:16" ht="14.5" x14ac:dyDescent="0.35">
      <c r="O876" s="6"/>
      <c r="P876" s="6"/>
    </row>
    <row r="877" spans="15:16" ht="14.5" x14ac:dyDescent="0.35">
      <c r="O877" s="6"/>
      <c r="P877" s="6"/>
    </row>
    <row r="878" spans="15:16" ht="14.5" x14ac:dyDescent="0.35">
      <c r="O878" s="6"/>
      <c r="P878" s="6"/>
    </row>
    <row r="879" spans="15:16" ht="14.5" x14ac:dyDescent="0.35">
      <c r="O879" s="6"/>
      <c r="P879" s="6"/>
    </row>
    <row r="880" spans="15:16" ht="14.5" x14ac:dyDescent="0.35">
      <c r="O880" s="6"/>
      <c r="P880" s="6"/>
    </row>
    <row r="881" spans="15:16" ht="14.5" x14ac:dyDescent="0.35">
      <c r="O881" s="6"/>
      <c r="P881" s="6"/>
    </row>
    <row r="882" spans="15:16" ht="14.5" x14ac:dyDescent="0.35">
      <c r="O882" s="6"/>
      <c r="P882" s="6"/>
    </row>
    <row r="883" spans="15:16" ht="14.5" x14ac:dyDescent="0.35">
      <c r="O883" s="6"/>
      <c r="P883" s="6"/>
    </row>
    <row r="884" spans="15:16" ht="14.5" x14ac:dyDescent="0.35">
      <c r="O884" s="6"/>
      <c r="P884" s="6"/>
    </row>
    <row r="885" spans="15:16" ht="14.5" x14ac:dyDescent="0.35">
      <c r="O885" s="6"/>
      <c r="P885" s="6"/>
    </row>
    <row r="886" spans="15:16" ht="14.5" x14ac:dyDescent="0.35">
      <c r="O886" s="6"/>
      <c r="P886" s="6"/>
    </row>
    <row r="887" spans="15:16" ht="14.5" x14ac:dyDescent="0.35">
      <c r="O887" s="6"/>
      <c r="P887" s="6"/>
    </row>
    <row r="888" spans="15:16" ht="14.5" x14ac:dyDescent="0.35">
      <c r="O888" s="6"/>
      <c r="P888" s="6"/>
    </row>
    <row r="889" spans="15:16" ht="14.5" x14ac:dyDescent="0.35">
      <c r="O889" s="6"/>
      <c r="P889" s="6"/>
    </row>
    <row r="890" spans="15:16" ht="14.5" x14ac:dyDescent="0.35">
      <c r="O890" s="6"/>
      <c r="P890" s="6"/>
    </row>
    <row r="891" spans="15:16" ht="14.5" x14ac:dyDescent="0.35">
      <c r="O891" s="6"/>
      <c r="P891" s="6"/>
    </row>
    <row r="892" spans="15:16" ht="14.5" x14ac:dyDescent="0.35">
      <c r="O892" s="6"/>
      <c r="P892" s="6"/>
    </row>
    <row r="893" spans="15:16" ht="14.5" x14ac:dyDescent="0.35">
      <c r="O893" s="6"/>
      <c r="P893" s="6"/>
    </row>
    <row r="894" spans="15:16" ht="14.5" x14ac:dyDescent="0.35">
      <c r="O894" s="6"/>
      <c r="P894" s="6"/>
    </row>
    <row r="895" spans="15:16" ht="14.5" x14ac:dyDescent="0.35">
      <c r="O895" s="6"/>
      <c r="P895" s="6"/>
    </row>
    <row r="896" spans="15:16" ht="14.5" x14ac:dyDescent="0.35">
      <c r="O896" s="6"/>
      <c r="P896" s="6"/>
    </row>
    <row r="897" spans="15:16" ht="14.5" x14ac:dyDescent="0.35">
      <c r="O897" s="6"/>
      <c r="P897" s="6"/>
    </row>
    <row r="898" spans="15:16" ht="14.5" x14ac:dyDescent="0.35">
      <c r="O898" s="6"/>
      <c r="P898" s="6"/>
    </row>
    <row r="899" spans="15:16" ht="14.5" x14ac:dyDescent="0.35">
      <c r="O899" s="6"/>
      <c r="P899" s="6"/>
    </row>
    <row r="900" spans="15:16" ht="14.5" x14ac:dyDescent="0.35">
      <c r="O900" s="6"/>
      <c r="P900" s="6"/>
    </row>
    <row r="901" spans="15:16" ht="14.5" x14ac:dyDescent="0.35">
      <c r="O901" s="6"/>
      <c r="P901" s="6"/>
    </row>
    <row r="902" spans="15:16" ht="14.5" x14ac:dyDescent="0.35">
      <c r="O902" s="6"/>
      <c r="P902" s="6"/>
    </row>
    <row r="903" spans="15:16" ht="14.5" x14ac:dyDescent="0.35">
      <c r="O903" s="6"/>
      <c r="P903" s="6"/>
    </row>
    <row r="904" spans="15:16" ht="14.5" x14ac:dyDescent="0.35">
      <c r="O904" s="6"/>
      <c r="P904" s="6"/>
    </row>
    <row r="905" spans="15:16" ht="14.5" x14ac:dyDescent="0.35">
      <c r="O905" s="6"/>
      <c r="P905" s="6"/>
    </row>
    <row r="906" spans="15:16" ht="14.5" x14ac:dyDescent="0.35">
      <c r="O906" s="6"/>
      <c r="P906" s="6"/>
    </row>
    <row r="907" spans="15:16" ht="14.5" x14ac:dyDescent="0.35">
      <c r="O907" s="6"/>
      <c r="P907" s="6"/>
    </row>
    <row r="908" spans="15:16" ht="14.5" x14ac:dyDescent="0.35">
      <c r="O908" s="6"/>
      <c r="P908" s="6"/>
    </row>
    <row r="909" spans="15:16" ht="14.5" x14ac:dyDescent="0.35">
      <c r="O909" s="6"/>
      <c r="P909" s="6"/>
    </row>
    <row r="910" spans="15:16" ht="14.5" x14ac:dyDescent="0.35">
      <c r="O910" s="6"/>
      <c r="P910" s="6"/>
    </row>
    <row r="911" spans="15:16" ht="14.5" x14ac:dyDescent="0.35">
      <c r="O911" s="6"/>
      <c r="P911" s="6"/>
    </row>
    <row r="912" spans="15:16" ht="14.5" x14ac:dyDescent="0.35">
      <c r="O912" s="6"/>
      <c r="P912" s="6"/>
    </row>
    <row r="913" spans="15:16" ht="14.5" x14ac:dyDescent="0.35">
      <c r="O913" s="6"/>
      <c r="P913" s="6"/>
    </row>
    <row r="914" spans="15:16" ht="14.5" x14ac:dyDescent="0.35">
      <c r="O914" s="6"/>
      <c r="P914" s="6"/>
    </row>
    <row r="915" spans="15:16" ht="14.5" x14ac:dyDescent="0.35">
      <c r="O915" s="6"/>
      <c r="P915" s="6"/>
    </row>
    <row r="916" spans="15:16" ht="14.5" x14ac:dyDescent="0.35">
      <c r="O916" s="6"/>
      <c r="P916" s="6"/>
    </row>
    <row r="917" spans="15:16" ht="14.5" x14ac:dyDescent="0.35">
      <c r="O917" s="6"/>
      <c r="P917" s="6"/>
    </row>
    <row r="918" spans="15:16" ht="14.5" x14ac:dyDescent="0.35">
      <c r="O918" s="6"/>
      <c r="P918" s="6"/>
    </row>
    <row r="919" spans="15:16" ht="14.5" x14ac:dyDescent="0.35">
      <c r="O919" s="6"/>
      <c r="P919" s="6"/>
    </row>
    <row r="920" spans="15:16" ht="14.5" x14ac:dyDescent="0.35">
      <c r="O920" s="6"/>
      <c r="P920" s="6"/>
    </row>
    <row r="921" spans="15:16" ht="14.5" x14ac:dyDescent="0.35">
      <c r="O921" s="6"/>
      <c r="P921" s="6"/>
    </row>
    <row r="922" spans="15:16" ht="14.5" x14ac:dyDescent="0.35">
      <c r="O922" s="6"/>
      <c r="P922" s="6"/>
    </row>
    <row r="923" spans="15:16" ht="14.5" x14ac:dyDescent="0.35">
      <c r="O923" s="6"/>
      <c r="P923" s="6"/>
    </row>
    <row r="924" spans="15:16" ht="14.5" x14ac:dyDescent="0.35">
      <c r="O924" s="6"/>
      <c r="P924" s="6"/>
    </row>
    <row r="925" spans="15:16" ht="14.5" x14ac:dyDescent="0.35">
      <c r="O925" s="6"/>
      <c r="P925" s="6"/>
    </row>
    <row r="926" spans="15:16" ht="14.5" x14ac:dyDescent="0.35">
      <c r="O926" s="6"/>
      <c r="P926" s="6"/>
    </row>
    <row r="927" spans="15:16" ht="14.5" x14ac:dyDescent="0.35">
      <c r="O927" s="6"/>
      <c r="P927" s="6"/>
    </row>
    <row r="928" spans="15:16" ht="14.5" x14ac:dyDescent="0.35">
      <c r="O928" s="6"/>
      <c r="P928" s="6"/>
    </row>
    <row r="929" spans="15:16" ht="14.5" x14ac:dyDescent="0.35">
      <c r="O929" s="6"/>
      <c r="P929" s="6"/>
    </row>
    <row r="930" spans="15:16" ht="14.5" x14ac:dyDescent="0.35">
      <c r="O930" s="6"/>
      <c r="P930" s="6"/>
    </row>
    <row r="931" spans="15:16" ht="14.5" x14ac:dyDescent="0.35">
      <c r="O931" s="6"/>
      <c r="P931" s="6"/>
    </row>
    <row r="932" spans="15:16" ht="14.5" x14ac:dyDescent="0.35">
      <c r="O932" s="6"/>
      <c r="P932" s="6"/>
    </row>
    <row r="933" spans="15:16" ht="14.5" x14ac:dyDescent="0.35">
      <c r="O933" s="6"/>
      <c r="P933" s="6"/>
    </row>
    <row r="934" spans="15:16" ht="14.5" x14ac:dyDescent="0.35">
      <c r="O934" s="6"/>
      <c r="P934" s="6"/>
    </row>
    <row r="935" spans="15:16" ht="14.5" x14ac:dyDescent="0.35">
      <c r="O935" s="6"/>
      <c r="P935" s="6"/>
    </row>
    <row r="936" spans="15:16" ht="14.5" x14ac:dyDescent="0.35">
      <c r="O936" s="6"/>
      <c r="P936" s="6"/>
    </row>
    <row r="937" spans="15:16" ht="14.5" x14ac:dyDescent="0.35">
      <c r="O937" s="6"/>
      <c r="P937" s="6"/>
    </row>
    <row r="938" spans="15:16" ht="14.5" x14ac:dyDescent="0.35">
      <c r="O938" s="6"/>
      <c r="P938" s="6"/>
    </row>
    <row r="939" spans="15:16" ht="14.5" x14ac:dyDescent="0.35">
      <c r="O939" s="6"/>
      <c r="P939" s="6"/>
    </row>
    <row r="940" spans="15:16" ht="14.5" x14ac:dyDescent="0.35">
      <c r="O940" s="6"/>
      <c r="P940" s="6"/>
    </row>
    <row r="941" spans="15:16" ht="14.5" x14ac:dyDescent="0.35">
      <c r="O941" s="6"/>
      <c r="P941" s="6"/>
    </row>
    <row r="942" spans="15:16" ht="14.5" x14ac:dyDescent="0.35">
      <c r="O942" s="6"/>
      <c r="P942" s="6"/>
    </row>
    <row r="943" spans="15:16" ht="14.5" x14ac:dyDescent="0.35">
      <c r="O943" s="6"/>
      <c r="P943" s="6"/>
    </row>
    <row r="944" spans="15:16" ht="14.5" x14ac:dyDescent="0.35">
      <c r="O944" s="6"/>
      <c r="P944" s="6"/>
    </row>
    <row r="945" spans="15:16" ht="14.5" x14ac:dyDescent="0.35">
      <c r="O945" s="6"/>
      <c r="P945" s="6"/>
    </row>
    <row r="946" spans="15:16" ht="14.5" x14ac:dyDescent="0.35">
      <c r="O946" s="6"/>
      <c r="P946" s="6"/>
    </row>
    <row r="947" spans="15:16" ht="14.5" x14ac:dyDescent="0.35">
      <c r="O947" s="6"/>
      <c r="P947" s="6"/>
    </row>
    <row r="948" spans="15:16" ht="14.5" x14ac:dyDescent="0.35">
      <c r="O948" s="6"/>
      <c r="P948" s="6"/>
    </row>
    <row r="949" spans="15:16" ht="14.5" x14ac:dyDescent="0.35">
      <c r="O949" s="6"/>
      <c r="P949" s="6"/>
    </row>
    <row r="950" spans="15:16" ht="14.5" x14ac:dyDescent="0.35">
      <c r="O950" s="6"/>
      <c r="P950" s="6"/>
    </row>
    <row r="951" spans="15:16" ht="14.5" x14ac:dyDescent="0.35">
      <c r="O951" s="6"/>
      <c r="P951" s="6"/>
    </row>
    <row r="952" spans="15:16" ht="14.5" x14ac:dyDescent="0.35">
      <c r="O952" s="6"/>
      <c r="P952" s="6"/>
    </row>
    <row r="953" spans="15:16" ht="14.5" x14ac:dyDescent="0.35">
      <c r="O953" s="6"/>
      <c r="P953" s="6"/>
    </row>
    <row r="954" spans="15:16" ht="14.5" x14ac:dyDescent="0.35">
      <c r="O954" s="6"/>
      <c r="P954" s="6"/>
    </row>
    <row r="955" spans="15:16" ht="14.5" x14ac:dyDescent="0.35">
      <c r="O955" s="6"/>
      <c r="P955" s="6"/>
    </row>
    <row r="956" spans="15:16" ht="14.5" x14ac:dyDescent="0.35">
      <c r="O956" s="6"/>
      <c r="P956" s="6"/>
    </row>
    <row r="957" spans="15:16" ht="14.5" x14ac:dyDescent="0.35">
      <c r="O957" s="6"/>
      <c r="P957" s="6"/>
    </row>
    <row r="958" spans="15:16" ht="14.5" x14ac:dyDescent="0.35">
      <c r="O958" s="6"/>
      <c r="P958" s="6"/>
    </row>
    <row r="959" spans="15:16" ht="14.5" x14ac:dyDescent="0.35">
      <c r="O959" s="6"/>
      <c r="P959" s="6"/>
    </row>
    <row r="960" spans="15:16" ht="14.5" x14ac:dyDescent="0.35">
      <c r="O960" s="6"/>
      <c r="P960" s="6"/>
    </row>
    <row r="961" spans="15:16" ht="14.5" x14ac:dyDescent="0.35">
      <c r="O961" s="6"/>
      <c r="P961" s="6"/>
    </row>
    <row r="962" spans="15:16" ht="14.5" x14ac:dyDescent="0.35">
      <c r="O962" s="6"/>
      <c r="P962" s="6"/>
    </row>
    <row r="963" spans="15:16" ht="14.5" x14ac:dyDescent="0.35">
      <c r="O963" s="6"/>
      <c r="P963" s="6"/>
    </row>
    <row r="964" spans="15:16" ht="14.5" x14ac:dyDescent="0.35">
      <c r="O964" s="6"/>
      <c r="P964" s="6"/>
    </row>
    <row r="965" spans="15:16" ht="14.5" x14ac:dyDescent="0.35">
      <c r="O965" s="6"/>
      <c r="P965" s="6"/>
    </row>
    <row r="966" spans="15:16" ht="14.5" x14ac:dyDescent="0.35">
      <c r="O966" s="6"/>
      <c r="P966" s="6"/>
    </row>
    <row r="967" spans="15:16" ht="14.5" x14ac:dyDescent="0.35">
      <c r="O967" s="6"/>
      <c r="P967" s="6"/>
    </row>
    <row r="968" spans="15:16" ht="14.5" x14ac:dyDescent="0.35">
      <c r="O968" s="6"/>
      <c r="P968" s="6"/>
    </row>
    <row r="969" spans="15:16" ht="14.5" x14ac:dyDescent="0.35">
      <c r="O969" s="6"/>
      <c r="P969" s="6"/>
    </row>
    <row r="970" spans="15:16" ht="14.5" x14ac:dyDescent="0.35">
      <c r="O970" s="6"/>
      <c r="P970" s="6"/>
    </row>
    <row r="971" spans="15:16" ht="14.5" x14ac:dyDescent="0.35">
      <c r="O971" s="6"/>
      <c r="P971" s="6"/>
    </row>
    <row r="972" spans="15:16" ht="14.5" x14ac:dyDescent="0.35">
      <c r="O972" s="6"/>
      <c r="P972" s="6"/>
    </row>
    <row r="973" spans="15:16" ht="14.5" x14ac:dyDescent="0.35">
      <c r="O973" s="6"/>
      <c r="P973" s="6"/>
    </row>
    <row r="974" spans="15:16" ht="14.5" x14ac:dyDescent="0.35">
      <c r="O974" s="6"/>
      <c r="P974" s="6"/>
    </row>
    <row r="975" spans="15:16" ht="14.5" x14ac:dyDescent="0.35">
      <c r="O975" s="6"/>
      <c r="P975" s="6"/>
    </row>
    <row r="976" spans="15:16" ht="14.5" x14ac:dyDescent="0.35">
      <c r="O976" s="6"/>
      <c r="P976" s="6"/>
    </row>
    <row r="977" spans="15:16" ht="14.5" x14ac:dyDescent="0.35">
      <c r="O977" s="6"/>
      <c r="P977" s="6"/>
    </row>
    <row r="978" spans="15:16" ht="14.5" x14ac:dyDescent="0.35">
      <c r="O978" s="6"/>
      <c r="P978" s="6"/>
    </row>
    <row r="979" spans="15:16" ht="14.5" x14ac:dyDescent="0.35">
      <c r="O979" s="6"/>
      <c r="P979" s="6"/>
    </row>
    <row r="980" spans="15:16" ht="14.5" x14ac:dyDescent="0.35">
      <c r="O980" s="6"/>
      <c r="P980" s="6"/>
    </row>
    <row r="981" spans="15:16" ht="14.5" x14ac:dyDescent="0.35">
      <c r="O981" s="6"/>
      <c r="P981" s="6"/>
    </row>
    <row r="982" spans="15:16" ht="14.5" x14ac:dyDescent="0.35">
      <c r="O982" s="6"/>
      <c r="P982" s="6"/>
    </row>
    <row r="983" spans="15:16" ht="14.5" x14ac:dyDescent="0.35">
      <c r="O983" s="6"/>
      <c r="P983" s="6"/>
    </row>
    <row r="984" spans="15:16" ht="14.5" x14ac:dyDescent="0.35">
      <c r="O984" s="6"/>
      <c r="P984" s="6"/>
    </row>
    <row r="985" spans="15:16" ht="14.5" x14ac:dyDescent="0.35">
      <c r="O985" s="6"/>
      <c r="P985" s="6"/>
    </row>
    <row r="986" spans="15:16" ht="14.5" x14ac:dyDescent="0.35">
      <c r="O986" s="6"/>
      <c r="P986" s="6"/>
    </row>
    <row r="987" spans="15:16" ht="14.5" x14ac:dyDescent="0.35">
      <c r="O987" s="6"/>
      <c r="P987" s="6"/>
    </row>
    <row r="988" spans="15:16" ht="14.5" x14ac:dyDescent="0.35">
      <c r="O988" s="6"/>
      <c r="P988" s="6"/>
    </row>
    <row r="989" spans="15:16" ht="14.5" x14ac:dyDescent="0.35">
      <c r="O989" s="6"/>
      <c r="P989" s="6"/>
    </row>
    <row r="990" spans="15:16" ht="14.5" x14ac:dyDescent="0.35">
      <c r="O990" s="6"/>
      <c r="P990" s="6"/>
    </row>
    <row r="991" spans="15:16" ht="14.5" x14ac:dyDescent="0.35">
      <c r="O991" s="6"/>
      <c r="P991" s="6"/>
    </row>
    <row r="992" spans="15:16" ht="14.5" x14ac:dyDescent="0.35">
      <c r="O992" s="6"/>
      <c r="P992" s="6"/>
    </row>
    <row r="993" spans="15:16" ht="14.5" x14ac:dyDescent="0.35">
      <c r="O993" s="6"/>
      <c r="P993" s="6"/>
    </row>
    <row r="994" spans="15:16" ht="14.5" x14ac:dyDescent="0.35">
      <c r="O994" s="6"/>
      <c r="P994" s="6"/>
    </row>
    <row r="995" spans="15:16" ht="14.5" x14ac:dyDescent="0.35">
      <c r="O995" s="6"/>
      <c r="P995" s="6"/>
    </row>
    <row r="996" spans="15:16" ht="14.5" x14ac:dyDescent="0.35">
      <c r="O996" s="6"/>
      <c r="P996" s="6"/>
    </row>
    <row r="997" spans="15:16" ht="14.5" x14ac:dyDescent="0.35">
      <c r="O997" s="6"/>
      <c r="P997" s="6"/>
    </row>
    <row r="998" spans="15:16" ht="14.5" x14ac:dyDescent="0.35">
      <c r="O998" s="6"/>
      <c r="P998" s="6"/>
    </row>
    <row r="999" spans="15:16" ht="14.5" x14ac:dyDescent="0.35">
      <c r="O999" s="6"/>
      <c r="P999" s="6"/>
    </row>
    <row r="1000" spans="15:16" ht="14.5" x14ac:dyDescent="0.35">
      <c r="O1000" s="6"/>
      <c r="P1000" s="6"/>
    </row>
    <row r="1001" spans="15:16" ht="14.5" x14ac:dyDescent="0.35">
      <c r="O1001" s="6"/>
      <c r="P1001" s="6"/>
    </row>
    <row r="1002" spans="15:16" ht="14.5" x14ac:dyDescent="0.35">
      <c r="O1002" s="6"/>
      <c r="P1002" s="6"/>
    </row>
    <row r="1003" spans="15:16" ht="14.5" x14ac:dyDescent="0.35">
      <c r="O1003" s="6"/>
      <c r="P1003" s="6"/>
    </row>
    <row r="1004" spans="15:16" ht="14.5" x14ac:dyDescent="0.35">
      <c r="O1004" s="6"/>
      <c r="P1004" s="6"/>
    </row>
    <row r="1005" spans="15:16" ht="14.5" x14ac:dyDescent="0.35">
      <c r="O1005" s="6"/>
      <c r="P1005" s="6"/>
    </row>
    <row r="1006" spans="15:16" ht="14.5" x14ac:dyDescent="0.35">
      <c r="O1006" s="6"/>
      <c r="P1006" s="6"/>
    </row>
    <row r="1007" spans="15:16" ht="14.5" x14ac:dyDescent="0.35">
      <c r="O1007" s="6"/>
      <c r="P1007" s="6"/>
    </row>
    <row r="1008" spans="15:16" ht="14.5" x14ac:dyDescent="0.35">
      <c r="O1008" s="6"/>
      <c r="P1008" s="6"/>
    </row>
    <row r="1009" spans="15:16" ht="14.5" x14ac:dyDescent="0.35">
      <c r="O1009" s="6"/>
      <c r="P1009" s="6"/>
    </row>
    <row r="1010" spans="15:16" ht="14.5" x14ac:dyDescent="0.35">
      <c r="O1010" s="6"/>
      <c r="P1010" s="6"/>
    </row>
    <row r="1011" spans="15:16" ht="14.5" x14ac:dyDescent="0.35">
      <c r="O1011" s="6"/>
      <c r="P1011" s="6"/>
    </row>
    <row r="1012" spans="15:16" ht="14.5" x14ac:dyDescent="0.35">
      <c r="O1012" s="6"/>
      <c r="P1012" s="6"/>
    </row>
    <row r="1013" spans="15:16" ht="14.5" x14ac:dyDescent="0.35">
      <c r="O1013" s="6"/>
      <c r="P1013" s="6"/>
    </row>
    <row r="1014" spans="15:16" ht="14.5" x14ac:dyDescent="0.35">
      <c r="O1014" s="6"/>
      <c r="P1014" s="6"/>
    </row>
    <row r="1015" spans="15:16" ht="14.5" x14ac:dyDescent="0.35">
      <c r="O1015" s="6"/>
      <c r="P1015" s="6"/>
    </row>
    <row r="1016" spans="15:16" ht="14.5" x14ac:dyDescent="0.35">
      <c r="O1016" s="6"/>
      <c r="P1016" s="6"/>
    </row>
    <row r="1017" spans="15:16" ht="14.5" x14ac:dyDescent="0.35">
      <c r="O1017" s="6"/>
      <c r="P1017" s="6"/>
    </row>
    <row r="1018" spans="15:16" ht="14.5" x14ac:dyDescent="0.35">
      <c r="O1018" s="6"/>
      <c r="P1018" s="6"/>
    </row>
    <row r="1019" spans="15:16" ht="14.5" x14ac:dyDescent="0.35">
      <c r="O1019" s="6"/>
      <c r="P1019" s="6"/>
    </row>
    <row r="1020" spans="15:16" ht="14.5" x14ac:dyDescent="0.35">
      <c r="O1020" s="6"/>
      <c r="P1020" s="6"/>
    </row>
    <row r="1021" spans="15:16" ht="14.5" x14ac:dyDescent="0.35">
      <c r="O1021" s="6"/>
      <c r="P1021" s="6"/>
    </row>
    <row r="1022" spans="15:16" ht="14.5" x14ac:dyDescent="0.35">
      <c r="O1022" s="6"/>
      <c r="P1022" s="6"/>
    </row>
    <row r="1023" spans="15:16" ht="14.5" x14ac:dyDescent="0.35">
      <c r="O1023" s="6"/>
      <c r="P1023" s="6"/>
    </row>
    <row r="1024" spans="15:16" ht="14.5" x14ac:dyDescent="0.35">
      <c r="O1024" s="6"/>
      <c r="P1024" s="6"/>
    </row>
    <row r="1025" spans="15:16" ht="14.5" x14ac:dyDescent="0.35">
      <c r="O1025" s="6"/>
      <c r="P1025" s="6"/>
    </row>
    <row r="1026" spans="15:16" ht="14.5" x14ac:dyDescent="0.35">
      <c r="O1026" s="6"/>
      <c r="P1026" s="6"/>
    </row>
    <row r="1027" spans="15:16" ht="14.5" x14ac:dyDescent="0.35">
      <c r="O1027" s="6"/>
      <c r="P1027" s="6"/>
    </row>
    <row r="1028" spans="15:16" ht="14.5" x14ac:dyDescent="0.35">
      <c r="O1028" s="6"/>
      <c r="P1028" s="6"/>
    </row>
    <row r="1029" spans="15:16" ht="14.5" x14ac:dyDescent="0.35">
      <c r="O1029" s="6"/>
      <c r="P1029" s="6"/>
    </row>
    <row r="1030" spans="15:16" ht="14.5" x14ac:dyDescent="0.35">
      <c r="O1030" s="6"/>
      <c r="P1030" s="6"/>
    </row>
    <row r="1031" spans="15:16" ht="14.5" x14ac:dyDescent="0.35">
      <c r="O1031" s="6"/>
      <c r="P1031" s="6"/>
    </row>
    <row r="1032" spans="15:16" ht="14.5" x14ac:dyDescent="0.35">
      <c r="O1032" s="6"/>
      <c r="P1032" s="6"/>
    </row>
    <row r="1033" spans="15:16" ht="14.5" x14ac:dyDescent="0.35">
      <c r="O1033" s="6"/>
      <c r="P1033" s="6"/>
    </row>
    <row r="1034" spans="15:16" ht="14.5" x14ac:dyDescent="0.35">
      <c r="O1034" s="6"/>
      <c r="P1034" s="6"/>
    </row>
    <row r="1035" spans="15:16" ht="14.5" x14ac:dyDescent="0.35">
      <c r="O1035" s="6"/>
      <c r="P1035" s="6"/>
    </row>
    <row r="1036" spans="15:16" ht="14.5" x14ac:dyDescent="0.35">
      <c r="O1036" s="6"/>
      <c r="P1036" s="6"/>
    </row>
    <row r="1037" spans="15:16" ht="14.5" x14ac:dyDescent="0.35">
      <c r="O1037" s="6"/>
      <c r="P1037" s="6"/>
    </row>
    <row r="1038" spans="15:16" ht="14.5" x14ac:dyDescent="0.35">
      <c r="O1038" s="6"/>
      <c r="P1038" s="6"/>
    </row>
    <row r="1039" spans="15:16" ht="14.5" x14ac:dyDescent="0.35">
      <c r="O1039" s="6"/>
      <c r="P1039" s="6"/>
    </row>
    <row r="1040" spans="15:16" ht="14.5" x14ac:dyDescent="0.35">
      <c r="O1040" s="6"/>
      <c r="P1040" s="6"/>
    </row>
    <row r="1041" spans="15:16" ht="14.5" x14ac:dyDescent="0.35">
      <c r="O1041" s="6"/>
      <c r="P1041" s="6"/>
    </row>
    <row r="1042" spans="15:16" ht="14.5" x14ac:dyDescent="0.35">
      <c r="O1042" s="6"/>
      <c r="P1042" s="6"/>
    </row>
    <row r="1043" spans="15:16" ht="14.5" x14ac:dyDescent="0.35">
      <c r="O1043" s="6"/>
      <c r="P1043" s="6"/>
    </row>
    <row r="1044" spans="15:16" ht="14.5" x14ac:dyDescent="0.35">
      <c r="O1044" s="6"/>
      <c r="P1044" s="6"/>
    </row>
    <row r="1045" spans="15:16" ht="14.5" x14ac:dyDescent="0.35">
      <c r="O1045" s="6"/>
      <c r="P1045" s="6"/>
    </row>
    <row r="1046" spans="15:16" ht="14.5" x14ac:dyDescent="0.35">
      <c r="O1046" s="6"/>
      <c r="P1046" s="6"/>
    </row>
    <row r="1047" spans="15:16" ht="14.5" x14ac:dyDescent="0.35">
      <c r="O1047" s="6"/>
      <c r="P1047" s="6"/>
    </row>
    <row r="1048" spans="15:16" ht="14.5" x14ac:dyDescent="0.35">
      <c r="O1048" s="6"/>
      <c r="P1048" s="6"/>
    </row>
    <row r="1049" spans="15:16" ht="14.5" x14ac:dyDescent="0.35">
      <c r="O1049" s="6"/>
      <c r="P1049" s="6"/>
    </row>
    <row r="1050" spans="15:16" ht="14.5" x14ac:dyDescent="0.35">
      <c r="O1050" s="6"/>
      <c r="P1050" s="6"/>
    </row>
    <row r="1051" spans="15:16" ht="14.5" x14ac:dyDescent="0.35">
      <c r="O1051" s="6"/>
      <c r="P1051" s="6"/>
    </row>
    <row r="1052" spans="15:16" ht="14.5" x14ac:dyDescent="0.35">
      <c r="O1052" s="6"/>
      <c r="P1052" s="6"/>
    </row>
    <row r="1053" spans="15:16" ht="14.5" x14ac:dyDescent="0.35">
      <c r="O1053" s="6"/>
      <c r="P1053" s="6"/>
    </row>
    <row r="1054" spans="15:16" ht="14.5" x14ac:dyDescent="0.35">
      <c r="O1054" s="6"/>
      <c r="P1054" s="6"/>
    </row>
    <row r="1055" spans="15:16" ht="14.5" x14ac:dyDescent="0.35">
      <c r="O1055" s="6"/>
      <c r="P1055" s="6"/>
    </row>
    <row r="1056" spans="15:16" ht="14.5" x14ac:dyDescent="0.35">
      <c r="O1056" s="6"/>
      <c r="P1056" s="6"/>
    </row>
    <row r="1057" spans="15:16" ht="14.5" x14ac:dyDescent="0.35">
      <c r="O1057" s="6"/>
      <c r="P1057" s="6"/>
    </row>
    <row r="1058" spans="15:16" ht="14.5" x14ac:dyDescent="0.35">
      <c r="O1058" s="6"/>
      <c r="P1058" s="6"/>
    </row>
    <row r="1059" spans="15:16" ht="14.5" x14ac:dyDescent="0.35">
      <c r="O1059" s="6"/>
      <c r="P1059" s="6"/>
    </row>
    <row r="1060" spans="15:16" ht="14.5" x14ac:dyDescent="0.35">
      <c r="O1060" s="6"/>
      <c r="P1060" s="6"/>
    </row>
    <row r="1061" spans="15:16" ht="14.5" x14ac:dyDescent="0.35">
      <c r="O1061" s="6"/>
      <c r="P1061" s="6"/>
    </row>
    <row r="1062" spans="15:16" ht="14.5" x14ac:dyDescent="0.35">
      <c r="O1062" s="6"/>
      <c r="P1062" s="6"/>
    </row>
    <row r="1063" spans="15:16" ht="14.5" x14ac:dyDescent="0.35">
      <c r="O1063" s="6"/>
      <c r="P1063" s="6"/>
    </row>
    <row r="1064" spans="15:16" ht="14.5" x14ac:dyDescent="0.35">
      <c r="O1064" s="6"/>
      <c r="P1064" s="6"/>
    </row>
    <row r="1065" spans="15:16" ht="14.5" x14ac:dyDescent="0.35">
      <c r="O1065" s="6"/>
      <c r="P1065" s="6"/>
    </row>
    <row r="1066" spans="15:16" ht="14.5" x14ac:dyDescent="0.35">
      <c r="O1066" s="6"/>
      <c r="P1066" s="6"/>
    </row>
    <row r="1067" spans="15:16" ht="14.5" x14ac:dyDescent="0.35">
      <c r="O1067" s="6"/>
      <c r="P1067" s="6"/>
    </row>
    <row r="1068" spans="15:16" ht="14.5" x14ac:dyDescent="0.35">
      <c r="O1068" s="6"/>
      <c r="P1068" s="6"/>
    </row>
    <row r="1069" spans="15:16" ht="14.5" x14ac:dyDescent="0.35">
      <c r="O1069" s="6"/>
      <c r="P1069" s="6"/>
    </row>
    <row r="1070" spans="15:16" ht="14.5" x14ac:dyDescent="0.35">
      <c r="O1070" s="6"/>
      <c r="P1070" s="6"/>
    </row>
    <row r="1071" spans="15:16" ht="14.5" x14ac:dyDescent="0.35">
      <c r="O1071" s="6"/>
      <c r="P1071" s="6"/>
    </row>
    <row r="1072" spans="15:16" ht="14.5" x14ac:dyDescent="0.35">
      <c r="O1072" s="6"/>
      <c r="P1072" s="6"/>
    </row>
    <row r="1073" spans="15:16" ht="14.5" x14ac:dyDescent="0.35">
      <c r="O1073" s="6"/>
      <c r="P1073" s="6"/>
    </row>
    <row r="1074" spans="15:16" ht="14.5" x14ac:dyDescent="0.35">
      <c r="O1074" s="6"/>
      <c r="P1074" s="6"/>
    </row>
    <row r="1075" spans="15:16" ht="14.5" x14ac:dyDescent="0.35">
      <c r="O1075" s="6"/>
      <c r="P1075" s="6"/>
    </row>
    <row r="1076" spans="15:16" ht="14.5" x14ac:dyDescent="0.35">
      <c r="O1076" s="6"/>
      <c r="P1076" s="6"/>
    </row>
    <row r="1077" spans="15:16" ht="14.5" x14ac:dyDescent="0.35">
      <c r="O1077" s="6"/>
      <c r="P1077" s="6"/>
    </row>
    <row r="1078" spans="15:16" ht="14.5" x14ac:dyDescent="0.35">
      <c r="O1078" s="6"/>
      <c r="P1078" s="6"/>
    </row>
    <row r="1079" spans="15:16" ht="14.5" x14ac:dyDescent="0.35">
      <c r="O1079" s="6"/>
      <c r="P1079" s="6"/>
    </row>
    <row r="1080" spans="15:16" ht="14.5" x14ac:dyDescent="0.35">
      <c r="O1080" s="6"/>
      <c r="P1080" s="6"/>
    </row>
    <row r="1081" spans="15:16" ht="14.5" x14ac:dyDescent="0.35">
      <c r="O1081" s="6"/>
      <c r="P1081" s="6"/>
    </row>
    <row r="1082" spans="15:16" ht="14.5" x14ac:dyDescent="0.35">
      <c r="O1082" s="6"/>
      <c r="P1082" s="6"/>
    </row>
    <row r="1083" spans="15:16" ht="14.5" x14ac:dyDescent="0.35">
      <c r="O1083" s="6"/>
      <c r="P1083" s="6"/>
    </row>
    <row r="1084" spans="15:16" ht="14.5" x14ac:dyDescent="0.35">
      <c r="O1084" s="6"/>
      <c r="P1084" s="6"/>
    </row>
    <row r="1085" spans="15:16" ht="14.5" x14ac:dyDescent="0.35">
      <c r="O1085" s="6"/>
      <c r="P1085" s="6"/>
    </row>
    <row r="1086" spans="15:16" ht="14.5" x14ac:dyDescent="0.35">
      <c r="O1086" s="6"/>
      <c r="P1086" s="6"/>
    </row>
    <row r="1087" spans="15:16" ht="14.5" x14ac:dyDescent="0.35">
      <c r="O1087" s="6"/>
      <c r="P1087" s="6"/>
    </row>
    <row r="1088" spans="15:16" ht="14.5" x14ac:dyDescent="0.35">
      <c r="O1088" s="6"/>
      <c r="P1088" s="6"/>
    </row>
    <row r="1089" spans="15:16" ht="14.5" x14ac:dyDescent="0.35">
      <c r="O1089" s="6"/>
      <c r="P1089" s="6"/>
    </row>
    <row r="1090" spans="15:16" ht="14.5" x14ac:dyDescent="0.35">
      <c r="O1090" s="6"/>
      <c r="P1090" s="6"/>
    </row>
    <row r="1091" spans="15:16" ht="14.5" x14ac:dyDescent="0.35">
      <c r="O1091" s="6"/>
      <c r="P1091" s="6"/>
    </row>
    <row r="1092" spans="15:16" ht="14.5" x14ac:dyDescent="0.35">
      <c r="O1092" s="6"/>
      <c r="P1092" s="6"/>
    </row>
    <row r="1093" spans="15:16" ht="14.5" x14ac:dyDescent="0.35">
      <c r="O1093" s="6"/>
      <c r="P1093" s="6"/>
    </row>
    <row r="1094" spans="15:16" ht="14.5" x14ac:dyDescent="0.35">
      <c r="O1094" s="6"/>
      <c r="P1094" s="6"/>
    </row>
    <row r="1095" spans="15:16" ht="14.5" x14ac:dyDescent="0.35">
      <c r="O1095" s="6"/>
      <c r="P1095" s="6"/>
    </row>
    <row r="1096" spans="15:16" ht="14.5" x14ac:dyDescent="0.35">
      <c r="O1096" s="6"/>
      <c r="P1096" s="6"/>
    </row>
    <row r="1097" spans="15:16" ht="14.5" x14ac:dyDescent="0.35">
      <c r="O1097" s="6"/>
      <c r="P1097" s="6"/>
    </row>
    <row r="1098" spans="15:16" ht="14.5" x14ac:dyDescent="0.35">
      <c r="O1098" s="6"/>
      <c r="P1098" s="6"/>
    </row>
    <row r="1099" spans="15:16" ht="14.5" x14ac:dyDescent="0.35">
      <c r="O1099" s="6"/>
      <c r="P1099" s="6"/>
    </row>
    <row r="1100" spans="15:16" ht="14.5" x14ac:dyDescent="0.35">
      <c r="O1100" s="6"/>
      <c r="P1100" s="6"/>
    </row>
    <row r="1101" spans="15:16" ht="14.5" x14ac:dyDescent="0.35">
      <c r="O1101" s="6"/>
      <c r="P1101" s="6"/>
    </row>
    <row r="1102" spans="15:16" ht="14.5" x14ac:dyDescent="0.35">
      <c r="O1102" s="6"/>
      <c r="P1102" s="6"/>
    </row>
    <row r="1103" spans="15:16" ht="14.5" x14ac:dyDescent="0.35">
      <c r="O1103" s="6"/>
      <c r="P1103" s="6"/>
    </row>
    <row r="1104" spans="15:16" ht="14.5" x14ac:dyDescent="0.35">
      <c r="O1104" s="6"/>
      <c r="P1104" s="6"/>
    </row>
    <row r="1105" spans="15:16" ht="14.5" x14ac:dyDescent="0.35">
      <c r="O1105" s="6"/>
      <c r="P1105" s="6"/>
    </row>
    <row r="1106" spans="15:16" ht="14.5" x14ac:dyDescent="0.35">
      <c r="O1106" s="6"/>
      <c r="P1106" s="6"/>
    </row>
    <row r="1107" spans="15:16" ht="14.5" x14ac:dyDescent="0.35">
      <c r="O1107" s="6"/>
      <c r="P1107" s="6"/>
    </row>
    <row r="1108" spans="15:16" ht="14.5" x14ac:dyDescent="0.35">
      <c r="O1108" s="6"/>
      <c r="P1108" s="6"/>
    </row>
    <row r="1109" spans="15:16" ht="14.5" x14ac:dyDescent="0.35">
      <c r="O1109" s="6"/>
      <c r="P1109" s="6"/>
    </row>
    <row r="1110" spans="15:16" ht="14.5" x14ac:dyDescent="0.35">
      <c r="O1110" s="6"/>
      <c r="P1110" s="6"/>
    </row>
    <row r="1111" spans="15:16" ht="14.5" x14ac:dyDescent="0.35">
      <c r="O1111" s="6"/>
      <c r="P1111" s="6"/>
    </row>
    <row r="1112" spans="15:16" ht="14.5" x14ac:dyDescent="0.35">
      <c r="O1112" s="6"/>
      <c r="P1112" s="6"/>
    </row>
    <row r="1113" spans="15:16" ht="14.5" x14ac:dyDescent="0.35">
      <c r="O1113" s="6"/>
      <c r="P1113" s="6"/>
    </row>
    <row r="1114" spans="15:16" ht="14.5" x14ac:dyDescent="0.35">
      <c r="O1114" s="6"/>
      <c r="P1114" s="6"/>
    </row>
    <row r="1115" spans="15:16" ht="14.5" x14ac:dyDescent="0.35">
      <c r="O1115" s="6"/>
      <c r="P1115" s="6"/>
    </row>
    <row r="1116" spans="15:16" ht="14.5" x14ac:dyDescent="0.35">
      <c r="O1116" s="6"/>
      <c r="P1116" s="6"/>
    </row>
    <row r="1117" spans="15:16" ht="14.5" x14ac:dyDescent="0.35">
      <c r="O1117" s="6"/>
      <c r="P1117" s="6"/>
    </row>
    <row r="1118" spans="15:16" ht="14.5" x14ac:dyDescent="0.35">
      <c r="O1118" s="6"/>
      <c r="P1118" s="6"/>
    </row>
    <row r="1119" spans="15:16" ht="14.5" x14ac:dyDescent="0.35">
      <c r="O1119" s="6"/>
      <c r="P1119" s="6"/>
    </row>
    <row r="1120" spans="15:16" ht="14.5" x14ac:dyDescent="0.35">
      <c r="O1120" s="6"/>
      <c r="P1120" s="6"/>
    </row>
    <row r="1121" spans="15:16" ht="14.5" x14ac:dyDescent="0.35">
      <c r="O1121" s="6"/>
      <c r="P1121" s="6"/>
    </row>
    <row r="1122" spans="15:16" ht="14.5" x14ac:dyDescent="0.35">
      <c r="O1122" s="6"/>
      <c r="P1122" s="6"/>
    </row>
    <row r="1123" spans="15:16" ht="14.5" x14ac:dyDescent="0.35">
      <c r="O1123" s="6"/>
      <c r="P1123" s="6"/>
    </row>
    <row r="1124" spans="15:16" ht="14.5" x14ac:dyDescent="0.35">
      <c r="O1124" s="6"/>
      <c r="P1124" s="6"/>
    </row>
    <row r="1125" spans="15:16" ht="14.5" x14ac:dyDescent="0.35">
      <c r="O1125" s="6"/>
      <c r="P1125" s="6"/>
    </row>
    <row r="1126" spans="15:16" ht="14.5" x14ac:dyDescent="0.35">
      <c r="O1126" s="6"/>
      <c r="P1126" s="6"/>
    </row>
    <row r="1127" spans="15:16" ht="14.5" x14ac:dyDescent="0.35">
      <c r="O1127" s="6"/>
      <c r="P1127" s="6"/>
    </row>
    <row r="1128" spans="15:16" ht="14.5" x14ac:dyDescent="0.35">
      <c r="O1128" s="6"/>
      <c r="P1128" s="6"/>
    </row>
    <row r="1129" spans="15:16" ht="14.5" x14ac:dyDescent="0.35">
      <c r="O1129" s="6"/>
      <c r="P1129" s="6"/>
    </row>
    <row r="1130" spans="15:16" ht="14.5" x14ac:dyDescent="0.35">
      <c r="O1130" s="6"/>
      <c r="P1130" s="6"/>
    </row>
    <row r="1131" spans="15:16" ht="14.5" x14ac:dyDescent="0.35">
      <c r="O1131" s="6"/>
      <c r="P1131" s="6"/>
    </row>
    <row r="1132" spans="15:16" ht="14.5" x14ac:dyDescent="0.35">
      <c r="O1132" s="6"/>
      <c r="P1132" s="6"/>
    </row>
    <row r="1133" spans="15:16" ht="14.5" x14ac:dyDescent="0.35">
      <c r="O1133" s="6"/>
      <c r="P1133" s="6"/>
    </row>
    <row r="1134" spans="15:16" ht="14.5" x14ac:dyDescent="0.35">
      <c r="O1134" s="6"/>
      <c r="P1134" s="6"/>
    </row>
    <row r="1135" spans="15:16" ht="14.5" x14ac:dyDescent="0.35">
      <c r="O1135" s="6"/>
      <c r="P1135" s="6"/>
    </row>
    <row r="1136" spans="15:16" ht="14.5" x14ac:dyDescent="0.35">
      <c r="O1136" s="6"/>
      <c r="P1136" s="6"/>
    </row>
    <row r="1137" spans="15:16" ht="14.5" x14ac:dyDescent="0.35">
      <c r="O1137" s="6"/>
      <c r="P1137" s="6"/>
    </row>
    <row r="1138" spans="15:16" ht="14.5" x14ac:dyDescent="0.35">
      <c r="O1138" s="6"/>
      <c r="P1138" s="6"/>
    </row>
    <row r="1139" spans="15:16" ht="14.5" x14ac:dyDescent="0.35">
      <c r="O1139" s="6"/>
      <c r="P1139" s="6"/>
    </row>
    <row r="1140" spans="15:16" ht="14.5" x14ac:dyDescent="0.35">
      <c r="O1140" s="6"/>
      <c r="P1140" s="6"/>
    </row>
    <row r="1141" spans="15:16" ht="14.5" x14ac:dyDescent="0.35">
      <c r="O1141" s="6"/>
      <c r="P1141" s="6"/>
    </row>
    <row r="1142" spans="15:16" ht="14.5" x14ac:dyDescent="0.35">
      <c r="O1142" s="6"/>
      <c r="P1142" s="6"/>
    </row>
    <row r="1143" spans="15:16" ht="14.5" x14ac:dyDescent="0.35">
      <c r="O1143" s="6"/>
      <c r="P1143" s="6"/>
    </row>
    <row r="1144" spans="15:16" ht="14.5" x14ac:dyDescent="0.35">
      <c r="O1144" s="6"/>
      <c r="P1144" s="6"/>
    </row>
    <row r="1145" spans="15:16" ht="14.5" x14ac:dyDescent="0.35">
      <c r="O1145" s="6"/>
      <c r="P1145" s="6"/>
    </row>
    <row r="1146" spans="15:16" ht="14.5" x14ac:dyDescent="0.35">
      <c r="O1146" s="6"/>
      <c r="P1146" s="6"/>
    </row>
    <row r="1147" spans="15:16" ht="14.5" x14ac:dyDescent="0.35">
      <c r="O1147" s="6"/>
      <c r="P1147" s="6"/>
    </row>
    <row r="1148" spans="15:16" ht="14.5" x14ac:dyDescent="0.35">
      <c r="O1148" s="6"/>
      <c r="P1148" s="6"/>
    </row>
    <row r="1149" spans="15:16" ht="14.5" x14ac:dyDescent="0.35">
      <c r="O1149" s="6"/>
      <c r="P1149" s="6"/>
    </row>
    <row r="1150" spans="15:16" ht="14.5" x14ac:dyDescent="0.35">
      <c r="O1150" s="6"/>
      <c r="P1150" s="6"/>
    </row>
    <row r="1151" spans="15:16" ht="14.5" x14ac:dyDescent="0.35">
      <c r="O1151" s="6"/>
      <c r="P1151" s="6"/>
    </row>
    <row r="1152" spans="15:16" ht="14.5" x14ac:dyDescent="0.35">
      <c r="O1152" s="6"/>
      <c r="P1152" s="6"/>
    </row>
    <row r="1153" spans="15:16" ht="14.5" x14ac:dyDescent="0.35">
      <c r="O1153" s="6"/>
      <c r="P1153" s="6"/>
    </row>
    <row r="1154" spans="15:16" ht="14.5" x14ac:dyDescent="0.35">
      <c r="O1154" s="6"/>
      <c r="P1154" s="6"/>
    </row>
    <row r="1155" spans="15:16" ht="14.5" x14ac:dyDescent="0.35">
      <c r="O1155" s="6"/>
      <c r="P1155" s="6"/>
    </row>
    <row r="1156" spans="15:16" ht="14.5" x14ac:dyDescent="0.35">
      <c r="O1156" s="6"/>
      <c r="P1156" s="6"/>
    </row>
    <row r="1157" spans="15:16" ht="14.5" x14ac:dyDescent="0.35">
      <c r="O1157" s="6"/>
      <c r="P1157" s="6"/>
    </row>
    <row r="1158" spans="15:16" ht="14.5" x14ac:dyDescent="0.35">
      <c r="O1158" s="6"/>
      <c r="P1158" s="6"/>
    </row>
    <row r="1159" spans="15:16" ht="14.5" x14ac:dyDescent="0.35">
      <c r="O1159" s="6"/>
      <c r="P1159" s="6"/>
    </row>
    <row r="1160" spans="15:16" ht="14.5" x14ac:dyDescent="0.35">
      <c r="O1160" s="6"/>
      <c r="P1160" s="6"/>
    </row>
    <row r="1161" spans="15:16" ht="14.5" x14ac:dyDescent="0.35">
      <c r="O1161" s="6"/>
      <c r="P1161" s="6"/>
    </row>
    <row r="1162" spans="15:16" ht="14.5" x14ac:dyDescent="0.35">
      <c r="O1162" s="6"/>
      <c r="P1162" s="6"/>
    </row>
    <row r="1163" spans="15:16" ht="14.5" x14ac:dyDescent="0.35">
      <c r="O1163" s="6"/>
      <c r="P1163" s="6"/>
    </row>
    <row r="1164" spans="15:16" ht="14.5" x14ac:dyDescent="0.35">
      <c r="O1164" s="6"/>
      <c r="P1164" s="6"/>
    </row>
    <row r="1165" spans="15:16" ht="14.5" x14ac:dyDescent="0.35">
      <c r="O1165" s="6"/>
      <c r="P1165" s="6"/>
    </row>
    <row r="1166" spans="15:16" ht="14.5" x14ac:dyDescent="0.35">
      <c r="O1166" s="6"/>
      <c r="P1166" s="6"/>
    </row>
    <row r="1167" spans="15:16" ht="14.5" x14ac:dyDescent="0.35">
      <c r="O1167" s="6"/>
      <c r="P1167" s="6"/>
    </row>
    <row r="1168" spans="15:16" ht="14.5" x14ac:dyDescent="0.35">
      <c r="O1168" s="6"/>
      <c r="P1168" s="6"/>
    </row>
    <row r="1169" spans="15:16" ht="14.5" x14ac:dyDescent="0.35">
      <c r="O1169" s="6"/>
      <c r="P1169" s="6"/>
    </row>
    <row r="1170" spans="15:16" ht="14.5" x14ac:dyDescent="0.35">
      <c r="O1170" s="6"/>
      <c r="P1170" s="6"/>
    </row>
    <row r="1171" spans="15:16" ht="14.5" x14ac:dyDescent="0.35">
      <c r="O1171" s="6"/>
      <c r="P1171" s="6"/>
    </row>
    <row r="1172" spans="15:16" ht="14.5" x14ac:dyDescent="0.35">
      <c r="O1172" s="6"/>
      <c r="P1172" s="6"/>
    </row>
    <row r="1173" spans="15:16" ht="14.5" x14ac:dyDescent="0.35">
      <c r="O1173" s="6"/>
      <c r="P1173" s="6"/>
    </row>
    <row r="1174" spans="15:16" ht="14.5" x14ac:dyDescent="0.35">
      <c r="O1174" s="6"/>
      <c r="P1174" s="6"/>
    </row>
    <row r="1175" spans="15:16" ht="14.5" x14ac:dyDescent="0.35">
      <c r="O1175" s="6"/>
      <c r="P1175" s="6"/>
    </row>
    <row r="1176" spans="15:16" ht="14.5" x14ac:dyDescent="0.35">
      <c r="O1176" s="6"/>
      <c r="P1176" s="6"/>
    </row>
    <row r="1177" spans="15:16" ht="14.5" x14ac:dyDescent="0.35">
      <c r="O1177" s="6"/>
      <c r="P1177" s="6"/>
    </row>
    <row r="1178" spans="15:16" ht="14.5" x14ac:dyDescent="0.35">
      <c r="O1178" s="6"/>
      <c r="P1178" s="6"/>
    </row>
    <row r="1179" spans="15:16" ht="14.5" x14ac:dyDescent="0.35">
      <c r="O1179" s="6"/>
      <c r="P1179" s="6"/>
    </row>
    <row r="1180" spans="15:16" ht="14.5" x14ac:dyDescent="0.35">
      <c r="O1180" s="6"/>
      <c r="P1180" s="6"/>
    </row>
    <row r="1181" spans="15:16" ht="14.5" x14ac:dyDescent="0.35">
      <c r="O1181" s="6"/>
      <c r="P1181" s="6"/>
    </row>
    <row r="1182" spans="15:16" ht="14.5" x14ac:dyDescent="0.35">
      <c r="O1182" s="6"/>
      <c r="P1182" s="6"/>
    </row>
    <row r="1183" spans="15:16" ht="14.5" x14ac:dyDescent="0.35">
      <c r="O1183" s="6"/>
      <c r="P1183" s="6"/>
    </row>
    <row r="1184" spans="15:16" ht="14.5" x14ac:dyDescent="0.35">
      <c r="O1184" s="6"/>
      <c r="P1184" s="6"/>
    </row>
    <row r="1185" spans="15:16" ht="14.5" x14ac:dyDescent="0.35">
      <c r="O1185" s="6"/>
      <c r="P1185" s="6"/>
    </row>
    <row r="1186" spans="15:16" ht="14.5" x14ac:dyDescent="0.35">
      <c r="O1186" s="6"/>
      <c r="P1186" s="6"/>
    </row>
    <row r="1187" spans="15:16" ht="14.5" x14ac:dyDescent="0.35">
      <c r="O1187" s="6"/>
      <c r="P1187" s="6"/>
    </row>
    <row r="1188" spans="15:16" ht="14.5" x14ac:dyDescent="0.35">
      <c r="O1188" s="6"/>
      <c r="P1188" s="6"/>
    </row>
    <row r="1189" spans="15:16" ht="14.5" x14ac:dyDescent="0.35">
      <c r="O1189" s="6"/>
      <c r="P1189" s="6"/>
    </row>
    <row r="1190" spans="15:16" ht="14.5" x14ac:dyDescent="0.35">
      <c r="O1190" s="6"/>
      <c r="P1190" s="6"/>
    </row>
    <row r="1191" spans="15:16" ht="14.5" x14ac:dyDescent="0.35">
      <c r="O1191" s="6"/>
      <c r="P1191" s="6"/>
    </row>
    <row r="1192" spans="15:16" ht="14.5" x14ac:dyDescent="0.35">
      <c r="O1192" s="6"/>
      <c r="P1192" s="6"/>
    </row>
    <row r="1193" spans="15:16" ht="14.5" x14ac:dyDescent="0.35">
      <c r="O1193" s="6"/>
      <c r="P1193" s="6"/>
    </row>
    <row r="1194" spans="15:16" ht="14.5" x14ac:dyDescent="0.35">
      <c r="O1194" s="6"/>
      <c r="P1194" s="6"/>
    </row>
    <row r="1195" spans="15:16" ht="14.5" x14ac:dyDescent="0.35">
      <c r="O1195" s="6"/>
      <c r="P1195" s="6"/>
    </row>
    <row r="1196" spans="15:16" ht="14.5" x14ac:dyDescent="0.35">
      <c r="O1196" s="6"/>
      <c r="P1196" s="6"/>
    </row>
    <row r="1197" spans="15:16" ht="14.5" x14ac:dyDescent="0.35">
      <c r="O1197" s="6"/>
      <c r="P1197" s="6"/>
    </row>
    <row r="1198" spans="15:16" ht="14.5" x14ac:dyDescent="0.35">
      <c r="O1198" s="6"/>
      <c r="P1198" s="6"/>
    </row>
    <row r="1199" spans="15:16" ht="14.5" x14ac:dyDescent="0.35">
      <c r="O1199" s="6"/>
      <c r="P1199" s="6"/>
    </row>
    <row r="1200" spans="15:16" ht="14.5" x14ac:dyDescent="0.35">
      <c r="O1200" s="6"/>
      <c r="P1200" s="6"/>
    </row>
    <row r="1201" spans="15:16" ht="14.5" x14ac:dyDescent="0.35">
      <c r="O1201" s="6"/>
      <c r="P1201" s="6"/>
    </row>
    <row r="1202" spans="15:16" ht="14.5" x14ac:dyDescent="0.35">
      <c r="O1202" s="6"/>
      <c r="P1202" s="6"/>
    </row>
    <row r="1203" spans="15:16" ht="14.5" x14ac:dyDescent="0.35">
      <c r="O1203" s="6"/>
      <c r="P1203" s="6"/>
    </row>
    <row r="1204" spans="15:16" ht="14.5" x14ac:dyDescent="0.35">
      <c r="O1204" s="6"/>
      <c r="P1204" s="6"/>
    </row>
    <row r="1205" spans="15:16" ht="14.5" x14ac:dyDescent="0.35">
      <c r="O1205" s="6"/>
      <c r="P1205" s="6"/>
    </row>
    <row r="1206" spans="15:16" ht="14.5" x14ac:dyDescent="0.35">
      <c r="O1206" s="6"/>
      <c r="P1206" s="6"/>
    </row>
    <row r="1207" spans="15:16" ht="14.5" x14ac:dyDescent="0.35">
      <c r="O1207" s="6"/>
      <c r="P1207" s="6"/>
    </row>
    <row r="1208" spans="15:16" ht="14.5" x14ac:dyDescent="0.35">
      <c r="O1208" s="6"/>
      <c r="P1208" s="6"/>
    </row>
    <row r="1209" spans="15:16" ht="14.5" x14ac:dyDescent="0.35">
      <c r="O1209" s="6"/>
      <c r="P1209" s="6"/>
    </row>
    <row r="1210" spans="15:16" ht="14.5" x14ac:dyDescent="0.35">
      <c r="O1210" s="6"/>
      <c r="P1210" s="6"/>
    </row>
    <row r="1211" spans="15:16" ht="14.5" x14ac:dyDescent="0.35">
      <c r="O1211" s="6"/>
      <c r="P1211" s="6"/>
    </row>
    <row r="1212" spans="15:16" ht="14.5" x14ac:dyDescent="0.35">
      <c r="O1212" s="6"/>
      <c r="P1212" s="6"/>
    </row>
    <row r="1213" spans="15:16" ht="14.5" x14ac:dyDescent="0.35">
      <c r="O1213" s="6"/>
      <c r="P1213" s="6"/>
    </row>
    <row r="1214" spans="15:16" ht="14.5" x14ac:dyDescent="0.35">
      <c r="O1214" s="6"/>
      <c r="P1214" s="6"/>
    </row>
    <row r="1215" spans="15:16" ht="14.5" x14ac:dyDescent="0.35">
      <c r="O1215" s="6"/>
      <c r="P1215" s="6"/>
    </row>
    <row r="1216" spans="15:16" ht="14.5" x14ac:dyDescent="0.35">
      <c r="O1216" s="6"/>
      <c r="P1216" s="6"/>
    </row>
    <row r="1217" spans="15:16" ht="14.5" x14ac:dyDescent="0.35">
      <c r="O1217" s="6"/>
      <c r="P1217" s="6"/>
    </row>
    <row r="1218" spans="15:16" ht="14.5" x14ac:dyDescent="0.35">
      <c r="O1218" s="6"/>
      <c r="P1218" s="6"/>
    </row>
    <row r="1219" spans="15:16" ht="14.5" x14ac:dyDescent="0.35">
      <c r="O1219" s="6"/>
      <c r="P1219" s="6"/>
    </row>
    <row r="1220" spans="15:16" ht="14.5" x14ac:dyDescent="0.35">
      <c r="O1220" s="6"/>
      <c r="P1220" s="6"/>
    </row>
    <row r="1221" spans="15:16" ht="14.5" x14ac:dyDescent="0.35">
      <c r="O1221" s="6"/>
      <c r="P1221" s="6"/>
    </row>
    <row r="1222" spans="15:16" ht="14.5" x14ac:dyDescent="0.35">
      <c r="O1222" s="6"/>
      <c r="P1222" s="6"/>
    </row>
    <row r="1223" spans="15:16" ht="14.5" x14ac:dyDescent="0.35">
      <c r="O1223" s="6"/>
      <c r="P1223" s="6"/>
    </row>
    <row r="1224" spans="15:16" ht="14.5" x14ac:dyDescent="0.35">
      <c r="O1224" s="6"/>
      <c r="P1224" s="6"/>
    </row>
    <row r="1225" spans="15:16" ht="14.5" x14ac:dyDescent="0.35">
      <c r="O1225" s="6"/>
      <c r="P1225" s="6"/>
    </row>
    <row r="1226" spans="15:16" ht="14.5" x14ac:dyDescent="0.35">
      <c r="O1226" s="6"/>
      <c r="P1226" s="6"/>
    </row>
    <row r="1227" spans="15:16" ht="14.5" x14ac:dyDescent="0.35">
      <c r="O1227" s="6"/>
      <c r="P1227" s="6"/>
    </row>
    <row r="1228" spans="15:16" ht="14.5" x14ac:dyDescent="0.35">
      <c r="O1228" s="6"/>
      <c r="P1228" s="6"/>
    </row>
    <row r="1229" spans="15:16" ht="14.5" x14ac:dyDescent="0.35">
      <c r="O1229" s="6"/>
      <c r="P1229" s="6"/>
    </row>
    <row r="1230" spans="15:16" ht="14.5" x14ac:dyDescent="0.35">
      <c r="O1230" s="6"/>
      <c r="P1230" s="6"/>
    </row>
    <row r="1231" spans="15:16" ht="14.5" x14ac:dyDescent="0.35">
      <c r="O1231" s="6"/>
      <c r="P1231" s="6"/>
    </row>
    <row r="1232" spans="15:16" ht="14.5" x14ac:dyDescent="0.35">
      <c r="O1232" s="6"/>
      <c r="P1232" s="6"/>
    </row>
    <row r="1233" spans="15:16" ht="14.5" x14ac:dyDescent="0.35">
      <c r="O1233" s="6"/>
      <c r="P1233" s="6"/>
    </row>
    <row r="1234" spans="15:16" ht="14.5" x14ac:dyDescent="0.35">
      <c r="O1234" s="6"/>
      <c r="P1234" s="6"/>
    </row>
    <row r="1235" spans="15:16" ht="14.5" x14ac:dyDescent="0.35">
      <c r="O1235" s="6"/>
      <c r="P1235" s="6"/>
    </row>
    <row r="1236" spans="15:16" ht="14.5" x14ac:dyDescent="0.35">
      <c r="O1236" s="6"/>
      <c r="P1236" s="6"/>
    </row>
    <row r="1237" spans="15:16" ht="14.5" x14ac:dyDescent="0.35">
      <c r="O1237" s="6"/>
      <c r="P1237" s="6"/>
    </row>
    <row r="1238" spans="15:16" ht="14.5" x14ac:dyDescent="0.35">
      <c r="O1238" s="6"/>
      <c r="P1238" s="6"/>
    </row>
    <row r="1239" spans="15:16" ht="14.5" x14ac:dyDescent="0.35">
      <c r="O1239" s="6"/>
      <c r="P1239" s="6"/>
    </row>
    <row r="1240" spans="15:16" ht="14.5" x14ac:dyDescent="0.35">
      <c r="O1240" s="6"/>
      <c r="P1240" s="6"/>
    </row>
    <row r="1241" spans="15:16" ht="14.5" x14ac:dyDescent="0.35">
      <c r="O1241" s="6"/>
      <c r="P1241" s="6"/>
    </row>
    <row r="1242" spans="15:16" ht="14.5" x14ac:dyDescent="0.35">
      <c r="O1242" s="6"/>
      <c r="P1242" s="6"/>
    </row>
    <row r="1243" spans="15:16" ht="14.5" x14ac:dyDescent="0.35">
      <c r="O1243" s="6"/>
      <c r="P1243" s="6"/>
    </row>
    <row r="1244" spans="15:16" ht="14.5" x14ac:dyDescent="0.35">
      <c r="O1244" s="6"/>
      <c r="P1244" s="6"/>
    </row>
    <row r="1245" spans="15:16" ht="14.5" x14ac:dyDescent="0.35">
      <c r="O1245" s="6"/>
      <c r="P1245" s="6"/>
    </row>
    <row r="1246" spans="15:16" ht="14.5" x14ac:dyDescent="0.35">
      <c r="O1246" s="6"/>
      <c r="P1246" s="6"/>
    </row>
    <row r="1247" spans="15:16" ht="14.5" x14ac:dyDescent="0.35">
      <c r="O1247" s="6"/>
      <c r="P1247" s="6"/>
    </row>
    <row r="1248" spans="15:16" ht="14.5" x14ac:dyDescent="0.35">
      <c r="O1248" s="6"/>
      <c r="P1248" s="6"/>
    </row>
    <row r="1249" spans="15:16" ht="14.5" x14ac:dyDescent="0.35">
      <c r="O1249" s="6"/>
      <c r="P1249" s="6"/>
    </row>
    <row r="1250" spans="15:16" ht="14.5" x14ac:dyDescent="0.35">
      <c r="O1250" s="6"/>
      <c r="P1250" s="6"/>
    </row>
    <row r="1251" spans="15:16" ht="14.5" x14ac:dyDescent="0.35">
      <c r="O1251" s="6"/>
      <c r="P1251" s="6"/>
    </row>
    <row r="1252" spans="15:16" ht="14.5" x14ac:dyDescent="0.35">
      <c r="O1252" s="6"/>
      <c r="P1252" s="6"/>
    </row>
    <row r="1253" spans="15:16" ht="14.5" x14ac:dyDescent="0.35">
      <c r="O1253" s="6"/>
      <c r="P1253" s="6"/>
    </row>
    <row r="1254" spans="15:16" ht="14.5" x14ac:dyDescent="0.35">
      <c r="O1254" s="6"/>
      <c r="P1254" s="6"/>
    </row>
    <row r="1255" spans="15:16" ht="14.5" x14ac:dyDescent="0.35">
      <c r="O1255" s="6"/>
      <c r="P1255" s="6"/>
    </row>
    <row r="1256" spans="15:16" ht="14.5" x14ac:dyDescent="0.35">
      <c r="O1256" s="6"/>
      <c r="P1256" s="6"/>
    </row>
    <row r="1257" spans="15:16" ht="14.5" x14ac:dyDescent="0.35">
      <c r="O1257" s="6"/>
      <c r="P1257" s="6"/>
    </row>
    <row r="1258" spans="15:16" ht="14.5" x14ac:dyDescent="0.35">
      <c r="O1258" s="6"/>
      <c r="P1258" s="6"/>
    </row>
    <row r="1259" spans="15:16" ht="14.5" x14ac:dyDescent="0.35">
      <c r="O1259" s="6"/>
      <c r="P1259" s="6"/>
    </row>
    <row r="1260" spans="15:16" ht="14.5" x14ac:dyDescent="0.35">
      <c r="O1260" s="6"/>
      <c r="P1260" s="6"/>
    </row>
    <row r="1261" spans="15:16" ht="14.5" x14ac:dyDescent="0.35">
      <c r="O1261" s="6"/>
      <c r="P1261" s="6"/>
    </row>
    <row r="1262" spans="15:16" ht="14.5" x14ac:dyDescent="0.35">
      <c r="O1262" s="6"/>
      <c r="P1262" s="6"/>
    </row>
    <row r="1263" spans="15:16" ht="14.5" x14ac:dyDescent="0.35">
      <c r="O1263" s="6"/>
      <c r="P1263" s="6"/>
    </row>
    <row r="1264" spans="15:16" ht="14.5" x14ac:dyDescent="0.35">
      <c r="O1264" s="6"/>
      <c r="P1264" s="6"/>
    </row>
    <row r="1265" spans="15:16" ht="14.5" x14ac:dyDescent="0.35">
      <c r="O1265" s="6"/>
      <c r="P1265" s="6"/>
    </row>
    <row r="1266" spans="15:16" ht="14.5" x14ac:dyDescent="0.35">
      <c r="O1266" s="6"/>
      <c r="P1266" s="6"/>
    </row>
    <row r="1267" spans="15:16" ht="14.5" x14ac:dyDescent="0.35">
      <c r="O1267" s="6"/>
      <c r="P1267" s="6"/>
    </row>
    <row r="1268" spans="15:16" ht="14.5" x14ac:dyDescent="0.35">
      <c r="O1268" s="6"/>
      <c r="P1268" s="6"/>
    </row>
    <row r="1269" spans="15:16" ht="14.5" x14ac:dyDescent="0.35">
      <c r="O1269" s="6"/>
      <c r="P1269" s="6"/>
    </row>
    <row r="1270" spans="15:16" ht="14.5" x14ac:dyDescent="0.35">
      <c r="O1270" s="6"/>
      <c r="P1270" s="6"/>
    </row>
    <row r="1271" spans="15:16" ht="14.5" x14ac:dyDescent="0.35">
      <c r="O1271" s="6"/>
      <c r="P1271" s="6"/>
    </row>
    <row r="1272" spans="15:16" ht="14.5" x14ac:dyDescent="0.35">
      <c r="O1272" s="6"/>
      <c r="P1272" s="6"/>
    </row>
    <row r="1273" spans="15:16" ht="14.5" x14ac:dyDescent="0.35">
      <c r="O1273" s="6"/>
      <c r="P1273" s="6"/>
    </row>
    <row r="1274" spans="15:16" ht="14.5" x14ac:dyDescent="0.35">
      <c r="O1274" s="6"/>
      <c r="P1274" s="6"/>
    </row>
    <row r="1275" spans="15:16" ht="14.5" x14ac:dyDescent="0.35">
      <c r="O1275" s="6"/>
      <c r="P1275" s="6"/>
    </row>
    <row r="1276" spans="15:16" ht="14.5" x14ac:dyDescent="0.35">
      <c r="O1276" s="6"/>
      <c r="P1276" s="6"/>
    </row>
    <row r="1277" spans="15:16" ht="14.5" x14ac:dyDescent="0.35">
      <c r="O1277" s="6"/>
      <c r="P1277" s="6"/>
    </row>
    <row r="1278" spans="15:16" ht="14.5" x14ac:dyDescent="0.35">
      <c r="O1278" s="6"/>
      <c r="P1278" s="6"/>
    </row>
    <row r="1279" spans="15:16" ht="14.5" x14ac:dyDescent="0.35">
      <c r="O1279" s="6"/>
      <c r="P1279" s="6"/>
    </row>
    <row r="1280" spans="15:16" ht="14.5" x14ac:dyDescent="0.35">
      <c r="O1280" s="6"/>
      <c r="P1280" s="6"/>
    </row>
    <row r="1281" spans="15:16" ht="14.5" x14ac:dyDescent="0.35">
      <c r="O1281" s="6"/>
      <c r="P1281" s="6"/>
    </row>
    <row r="1282" spans="15:16" ht="14.5" x14ac:dyDescent="0.35">
      <c r="O1282" s="6"/>
      <c r="P1282" s="6"/>
    </row>
    <row r="1283" spans="15:16" ht="14.5" x14ac:dyDescent="0.35">
      <c r="O1283" s="6"/>
      <c r="P1283" s="6"/>
    </row>
    <row r="1284" spans="15:16" ht="14.5" x14ac:dyDescent="0.35">
      <c r="O1284" s="6"/>
      <c r="P1284" s="6"/>
    </row>
    <row r="1285" spans="15:16" ht="14.5" x14ac:dyDescent="0.35">
      <c r="O1285" s="6"/>
      <c r="P1285" s="6"/>
    </row>
    <row r="1286" spans="15:16" ht="14.5" x14ac:dyDescent="0.35">
      <c r="O1286" s="6"/>
      <c r="P1286" s="6"/>
    </row>
    <row r="1287" spans="15:16" ht="14.5" x14ac:dyDescent="0.35">
      <c r="O1287" s="6"/>
      <c r="P1287" s="6"/>
    </row>
    <row r="1288" spans="15:16" ht="14.5" x14ac:dyDescent="0.35">
      <c r="O1288" s="6"/>
      <c r="P1288" s="6"/>
    </row>
    <row r="1289" spans="15:16" ht="14.5" x14ac:dyDescent="0.35">
      <c r="O1289" s="6"/>
      <c r="P1289" s="6"/>
    </row>
    <row r="1290" spans="15:16" ht="14.5" x14ac:dyDescent="0.35">
      <c r="O1290" s="6"/>
      <c r="P1290" s="6"/>
    </row>
    <row r="1291" spans="15:16" ht="14.5" x14ac:dyDescent="0.35">
      <c r="O1291" s="6"/>
      <c r="P1291" s="6"/>
    </row>
    <row r="1292" spans="15:16" ht="14.5" x14ac:dyDescent="0.35">
      <c r="O1292" s="6"/>
      <c r="P1292" s="6"/>
    </row>
    <row r="1293" spans="15:16" ht="14.5" x14ac:dyDescent="0.35">
      <c r="O1293" s="6"/>
      <c r="P1293" s="6"/>
    </row>
    <row r="1294" spans="15:16" ht="14.5" x14ac:dyDescent="0.35">
      <c r="O1294" s="6"/>
      <c r="P1294" s="6"/>
    </row>
    <row r="1295" spans="15:16" ht="14.5" x14ac:dyDescent="0.35">
      <c r="O1295" s="6"/>
      <c r="P1295" s="6"/>
    </row>
    <row r="1296" spans="15:16" ht="14.5" x14ac:dyDescent="0.35">
      <c r="O1296" s="6"/>
      <c r="P1296" s="6"/>
    </row>
    <row r="1297" spans="15:16" ht="14.5" x14ac:dyDescent="0.35">
      <c r="O1297" s="6"/>
      <c r="P1297" s="6"/>
    </row>
    <row r="1298" spans="15:16" ht="14.5" x14ac:dyDescent="0.35">
      <c r="O1298" s="6"/>
      <c r="P1298" s="6"/>
    </row>
    <row r="1299" spans="15:16" ht="14.5" x14ac:dyDescent="0.35">
      <c r="O1299" s="6"/>
      <c r="P1299" s="6"/>
    </row>
    <row r="1300" spans="15:16" ht="14.5" x14ac:dyDescent="0.35">
      <c r="O1300" s="6"/>
      <c r="P1300" s="6"/>
    </row>
    <row r="1301" spans="15:16" ht="14.5" x14ac:dyDescent="0.35">
      <c r="O1301" s="6"/>
      <c r="P1301" s="6"/>
    </row>
    <row r="1302" spans="15:16" ht="14.5" x14ac:dyDescent="0.35">
      <c r="O1302" s="6"/>
      <c r="P1302" s="6"/>
    </row>
    <row r="1303" spans="15:16" ht="14.5" x14ac:dyDescent="0.35">
      <c r="O1303" s="6"/>
      <c r="P1303" s="6"/>
    </row>
    <row r="1304" spans="15:16" ht="14.5" x14ac:dyDescent="0.35">
      <c r="O1304" s="6"/>
      <c r="P1304" s="6"/>
    </row>
    <row r="1305" spans="15:16" ht="14.5" x14ac:dyDescent="0.35">
      <c r="O1305" s="6"/>
      <c r="P1305" s="6"/>
    </row>
    <row r="1306" spans="15:16" ht="14.5" x14ac:dyDescent="0.35">
      <c r="O1306" s="6"/>
      <c r="P1306" s="6"/>
    </row>
    <row r="1307" spans="15:16" ht="14.5" x14ac:dyDescent="0.35">
      <c r="O1307" s="6"/>
      <c r="P1307" s="6"/>
    </row>
    <row r="1308" spans="15:16" ht="14.5" x14ac:dyDescent="0.35">
      <c r="O1308" s="6"/>
      <c r="P1308" s="6"/>
    </row>
    <row r="1309" spans="15:16" ht="14.5" x14ac:dyDescent="0.35">
      <c r="O1309" s="6"/>
      <c r="P1309" s="6"/>
    </row>
    <row r="1310" spans="15:16" ht="14.5" x14ac:dyDescent="0.35">
      <c r="O1310" s="6"/>
      <c r="P1310" s="6"/>
    </row>
    <row r="1311" spans="15:16" ht="14.5" x14ac:dyDescent="0.35">
      <c r="O1311" s="6"/>
      <c r="P1311" s="6"/>
    </row>
    <row r="1312" spans="15:16" ht="14.5" x14ac:dyDescent="0.35">
      <c r="O1312" s="6"/>
      <c r="P1312" s="6"/>
    </row>
    <row r="1313" spans="15:16" ht="14.5" x14ac:dyDescent="0.35">
      <c r="O1313" s="6"/>
      <c r="P1313" s="6"/>
    </row>
    <row r="1314" spans="15:16" ht="14.5" x14ac:dyDescent="0.35">
      <c r="O1314" s="6"/>
      <c r="P1314" s="6"/>
    </row>
    <row r="1315" spans="15:16" ht="14.5" x14ac:dyDescent="0.35">
      <c r="O1315" s="6"/>
      <c r="P1315" s="6"/>
    </row>
    <row r="1316" spans="15:16" ht="14.5" x14ac:dyDescent="0.35">
      <c r="O1316" s="6"/>
      <c r="P1316" s="6"/>
    </row>
    <row r="1317" spans="15:16" ht="14.5" x14ac:dyDescent="0.35">
      <c r="O1317" s="6"/>
      <c r="P1317" s="6"/>
    </row>
    <row r="1318" spans="15:16" ht="14.5" x14ac:dyDescent="0.35">
      <c r="O1318" s="6"/>
      <c r="P1318" s="6"/>
    </row>
    <row r="1319" spans="15:16" ht="14.5" x14ac:dyDescent="0.35">
      <c r="O1319" s="6"/>
      <c r="P1319" s="6"/>
    </row>
    <row r="1320" spans="15:16" ht="14.5" x14ac:dyDescent="0.35">
      <c r="O1320" s="6"/>
      <c r="P1320" s="6"/>
    </row>
    <row r="1321" spans="15:16" ht="14.5" x14ac:dyDescent="0.35">
      <c r="O1321" s="6"/>
      <c r="P1321" s="6"/>
    </row>
    <row r="1322" spans="15:16" ht="14.5" x14ac:dyDescent="0.35">
      <c r="O1322" s="6"/>
      <c r="P1322" s="6"/>
    </row>
    <row r="1323" spans="15:16" ht="14.5" x14ac:dyDescent="0.35">
      <c r="O1323" s="6"/>
      <c r="P1323" s="6"/>
    </row>
    <row r="1324" spans="15:16" ht="14.5" x14ac:dyDescent="0.35">
      <c r="O1324" s="6"/>
      <c r="P1324" s="6"/>
    </row>
    <row r="1325" spans="15:16" ht="14.5" x14ac:dyDescent="0.35">
      <c r="O1325" s="6"/>
      <c r="P1325" s="6"/>
    </row>
    <row r="1326" spans="15:16" ht="14.5" x14ac:dyDescent="0.35">
      <c r="O1326" s="6"/>
      <c r="P1326" s="6"/>
    </row>
    <row r="1327" spans="15:16" ht="14.5" x14ac:dyDescent="0.35">
      <c r="O1327" s="6"/>
      <c r="P1327" s="6"/>
    </row>
    <row r="1328" spans="15:16" ht="14.5" x14ac:dyDescent="0.35">
      <c r="O1328" s="6"/>
      <c r="P1328" s="6"/>
    </row>
    <row r="1329" spans="15:16" ht="14.5" x14ac:dyDescent="0.35">
      <c r="O1329" s="6"/>
      <c r="P1329" s="6"/>
    </row>
    <row r="1330" spans="15:16" ht="14.5" x14ac:dyDescent="0.35">
      <c r="O1330" s="6"/>
      <c r="P1330" s="6"/>
    </row>
    <row r="1331" spans="15:16" ht="14.5" x14ac:dyDescent="0.35">
      <c r="O1331" s="6"/>
      <c r="P1331" s="6"/>
    </row>
    <row r="1332" spans="15:16" ht="14.5" x14ac:dyDescent="0.35">
      <c r="O1332" s="6"/>
      <c r="P1332" s="6"/>
    </row>
    <row r="1333" spans="15:16" ht="14.5" x14ac:dyDescent="0.35">
      <c r="O1333" s="6"/>
      <c r="P1333" s="6"/>
    </row>
    <row r="1334" spans="15:16" ht="14.5" x14ac:dyDescent="0.35">
      <c r="O1334" s="6"/>
      <c r="P1334" s="6"/>
    </row>
    <row r="1335" spans="15:16" ht="14.5" x14ac:dyDescent="0.35">
      <c r="O1335" s="6"/>
      <c r="P1335" s="6"/>
    </row>
    <row r="1336" spans="15:16" ht="14.5" x14ac:dyDescent="0.35">
      <c r="O1336" s="6"/>
      <c r="P1336" s="6"/>
    </row>
    <row r="1337" spans="15:16" ht="14.5" x14ac:dyDescent="0.35">
      <c r="O1337" s="6"/>
      <c r="P1337" s="6"/>
    </row>
    <row r="1338" spans="15:16" ht="14.5" x14ac:dyDescent="0.35">
      <c r="O1338" s="6"/>
      <c r="P1338" s="6"/>
    </row>
    <row r="1339" spans="15:16" ht="14.5" x14ac:dyDescent="0.35">
      <c r="O1339" s="6"/>
      <c r="P1339" s="6"/>
    </row>
    <row r="1340" spans="15:16" ht="14.5" x14ac:dyDescent="0.35">
      <c r="O1340" s="6"/>
      <c r="P1340" s="6"/>
    </row>
    <row r="1341" spans="15:16" ht="14.5" x14ac:dyDescent="0.35">
      <c r="O1341" s="6"/>
      <c r="P1341" s="6"/>
    </row>
    <row r="1342" spans="15:16" ht="14.5" x14ac:dyDescent="0.35">
      <c r="O1342" s="6"/>
      <c r="P1342" s="6"/>
    </row>
    <row r="1343" spans="15:16" ht="14.5" x14ac:dyDescent="0.35">
      <c r="O1343" s="6"/>
      <c r="P1343" s="6"/>
    </row>
    <row r="1344" spans="15:16" ht="14.5" x14ac:dyDescent="0.35">
      <c r="O1344" s="6"/>
      <c r="P1344" s="6"/>
    </row>
    <row r="1345" spans="15:16" ht="14.5" x14ac:dyDescent="0.35">
      <c r="O1345" s="6"/>
      <c r="P1345" s="6"/>
    </row>
    <row r="1346" spans="15:16" ht="14.5" x14ac:dyDescent="0.35">
      <c r="O1346" s="6"/>
      <c r="P1346" s="6"/>
    </row>
    <row r="1347" spans="15:16" ht="14.5" x14ac:dyDescent="0.35">
      <c r="O1347" s="6"/>
      <c r="P1347" s="6"/>
    </row>
    <row r="1348" spans="15:16" ht="14.5" x14ac:dyDescent="0.35">
      <c r="O1348" s="6"/>
      <c r="P1348" s="6"/>
    </row>
    <row r="1349" spans="15:16" ht="14.5" x14ac:dyDescent="0.35">
      <c r="O1349" s="6"/>
      <c r="P1349" s="6"/>
    </row>
    <row r="1350" spans="15:16" ht="14.5" x14ac:dyDescent="0.35">
      <c r="O1350" s="6"/>
      <c r="P1350" s="6"/>
    </row>
    <row r="1351" spans="15:16" ht="14.5" x14ac:dyDescent="0.35">
      <c r="O1351" s="6"/>
      <c r="P1351" s="6"/>
    </row>
    <row r="1352" spans="15:16" ht="14.5" x14ac:dyDescent="0.35">
      <c r="O1352" s="6"/>
      <c r="P1352" s="6"/>
    </row>
    <row r="1353" spans="15:16" ht="14.5" x14ac:dyDescent="0.35">
      <c r="O1353" s="6"/>
      <c r="P1353" s="6"/>
    </row>
    <row r="1354" spans="15:16" ht="14.5" x14ac:dyDescent="0.35">
      <c r="O1354" s="6"/>
      <c r="P1354" s="6"/>
    </row>
    <row r="1355" spans="15:16" ht="14.5" x14ac:dyDescent="0.35">
      <c r="O1355" s="6"/>
      <c r="P1355" s="6"/>
    </row>
    <row r="1356" spans="15:16" ht="14.5" x14ac:dyDescent="0.35">
      <c r="O1356" s="6"/>
      <c r="P1356" s="6"/>
    </row>
    <row r="1357" spans="15:16" ht="14.5" x14ac:dyDescent="0.35">
      <c r="O1357" s="6"/>
      <c r="P1357" s="6"/>
    </row>
    <row r="1358" spans="15:16" ht="14.5" x14ac:dyDescent="0.35">
      <c r="O1358" s="6"/>
      <c r="P1358" s="6"/>
    </row>
    <row r="1359" spans="15:16" ht="14.5" x14ac:dyDescent="0.35">
      <c r="O1359" s="6"/>
      <c r="P1359" s="6"/>
    </row>
    <row r="1360" spans="15:16" ht="14.5" x14ac:dyDescent="0.35">
      <c r="O1360" s="6"/>
      <c r="P1360" s="6"/>
    </row>
    <row r="1361" spans="15:16" ht="14.5" x14ac:dyDescent="0.35">
      <c r="O1361" s="6"/>
      <c r="P1361" s="6"/>
    </row>
    <row r="1362" spans="15:16" ht="14.5" x14ac:dyDescent="0.35">
      <c r="O1362" s="6"/>
      <c r="P1362" s="6"/>
    </row>
    <row r="1363" spans="15:16" ht="14.5" x14ac:dyDescent="0.35">
      <c r="O1363" s="6"/>
      <c r="P1363" s="6"/>
    </row>
    <row r="1364" spans="15:16" ht="14.5" x14ac:dyDescent="0.35">
      <c r="O1364" s="6"/>
      <c r="P1364" s="6"/>
    </row>
    <row r="1365" spans="15:16" ht="14.5" x14ac:dyDescent="0.35">
      <c r="O1365" s="6"/>
      <c r="P1365" s="6"/>
    </row>
    <row r="1366" spans="15:16" ht="14.5" x14ac:dyDescent="0.35">
      <c r="O1366" s="6"/>
      <c r="P1366" s="6"/>
    </row>
    <row r="1367" spans="15:16" ht="14.5" x14ac:dyDescent="0.35">
      <c r="O1367" s="6"/>
      <c r="P1367" s="6"/>
    </row>
    <row r="1368" spans="15:16" ht="14.5" x14ac:dyDescent="0.35">
      <c r="O1368" s="6"/>
      <c r="P1368" s="6"/>
    </row>
    <row r="1369" spans="15:16" ht="14.5" x14ac:dyDescent="0.35">
      <c r="O1369" s="6"/>
      <c r="P1369" s="6"/>
    </row>
    <row r="1370" spans="15:16" ht="14.5" x14ac:dyDescent="0.35">
      <c r="O1370" s="6"/>
      <c r="P1370" s="6"/>
    </row>
    <row r="1371" spans="15:16" ht="14.5" x14ac:dyDescent="0.35">
      <c r="O1371" s="6"/>
      <c r="P1371" s="6"/>
    </row>
    <row r="1372" spans="15:16" ht="14.5" x14ac:dyDescent="0.35">
      <c r="O1372" s="6"/>
      <c r="P1372" s="6"/>
    </row>
    <row r="1373" spans="15:16" ht="14.5" x14ac:dyDescent="0.35">
      <c r="O1373" s="6"/>
      <c r="P1373" s="6"/>
    </row>
    <row r="1374" spans="15:16" ht="14.5" x14ac:dyDescent="0.35">
      <c r="O1374" s="6"/>
      <c r="P1374" s="6"/>
    </row>
    <row r="1375" spans="15:16" ht="14.5" x14ac:dyDescent="0.35">
      <c r="O1375" s="6"/>
      <c r="P1375" s="6"/>
    </row>
    <row r="1376" spans="15:16" ht="14.5" x14ac:dyDescent="0.35">
      <c r="O1376" s="6"/>
      <c r="P1376" s="6"/>
    </row>
    <row r="1377" spans="15:16" ht="14.5" x14ac:dyDescent="0.35">
      <c r="O1377" s="6"/>
      <c r="P1377" s="6"/>
    </row>
    <row r="1378" spans="15:16" ht="14.5" x14ac:dyDescent="0.35">
      <c r="O1378" s="6"/>
      <c r="P1378" s="6"/>
    </row>
    <row r="1379" spans="15:16" ht="14.5" x14ac:dyDescent="0.35">
      <c r="O1379" s="6"/>
      <c r="P1379" s="6"/>
    </row>
    <row r="1380" spans="15:16" ht="14.5" x14ac:dyDescent="0.35">
      <c r="O1380" s="6"/>
      <c r="P1380" s="6"/>
    </row>
    <row r="1381" spans="15:16" ht="14.5" x14ac:dyDescent="0.35">
      <c r="O1381" s="6"/>
      <c r="P1381" s="6"/>
    </row>
    <row r="1382" spans="15:16" ht="14.5" x14ac:dyDescent="0.35">
      <c r="O1382" s="6"/>
      <c r="P1382" s="6"/>
    </row>
    <row r="1383" spans="15:16" ht="14.5" x14ac:dyDescent="0.35">
      <c r="O1383" s="6"/>
      <c r="P1383" s="6"/>
    </row>
    <row r="1384" spans="15:16" ht="14.5" x14ac:dyDescent="0.35">
      <c r="O1384" s="6"/>
      <c r="P1384" s="6"/>
    </row>
    <row r="1385" spans="15:16" ht="14.5" x14ac:dyDescent="0.35">
      <c r="O1385" s="6"/>
      <c r="P1385" s="6"/>
    </row>
    <row r="1386" spans="15:16" ht="14.5" x14ac:dyDescent="0.35">
      <c r="O1386" s="6"/>
      <c r="P1386" s="6"/>
    </row>
    <row r="1387" spans="15:16" ht="14.5" x14ac:dyDescent="0.35">
      <c r="O1387" s="6"/>
      <c r="P1387" s="6"/>
    </row>
    <row r="1388" spans="15:16" ht="14.5" x14ac:dyDescent="0.35">
      <c r="O1388" s="6"/>
      <c r="P1388" s="6"/>
    </row>
    <row r="1389" spans="15:16" ht="14.5" x14ac:dyDescent="0.35">
      <c r="O1389" s="6"/>
      <c r="P1389" s="6"/>
    </row>
    <row r="1390" spans="15:16" ht="14.5" x14ac:dyDescent="0.35">
      <c r="O1390" s="6"/>
      <c r="P1390" s="6"/>
    </row>
    <row r="1391" spans="15:16" ht="14.5" x14ac:dyDescent="0.35">
      <c r="O1391" s="6"/>
      <c r="P1391" s="6"/>
    </row>
    <row r="1392" spans="15:16" ht="14.5" x14ac:dyDescent="0.35">
      <c r="O1392" s="6"/>
      <c r="P1392" s="6"/>
    </row>
    <row r="1393" spans="15:16" ht="14.5" x14ac:dyDescent="0.35">
      <c r="O1393" s="6"/>
      <c r="P1393" s="6"/>
    </row>
    <row r="1394" spans="15:16" ht="14.5" x14ac:dyDescent="0.35">
      <c r="O1394" s="6"/>
      <c r="P1394" s="6"/>
    </row>
    <row r="1395" spans="15:16" ht="14.5" x14ac:dyDescent="0.35">
      <c r="O1395" s="6"/>
      <c r="P1395" s="6"/>
    </row>
    <row r="1396" spans="15:16" ht="14.5" x14ac:dyDescent="0.35">
      <c r="O1396" s="6"/>
      <c r="P1396" s="6"/>
    </row>
    <row r="1397" spans="15:16" ht="14.5" x14ac:dyDescent="0.35">
      <c r="O1397" s="6"/>
      <c r="P1397" s="6"/>
    </row>
    <row r="1398" spans="15:16" ht="14.5" x14ac:dyDescent="0.35">
      <c r="O1398" s="6"/>
      <c r="P1398" s="6"/>
    </row>
    <row r="1399" spans="15:16" ht="14.5" x14ac:dyDescent="0.35">
      <c r="O1399" s="6"/>
      <c r="P1399" s="6"/>
    </row>
    <row r="1400" spans="15:16" ht="14.5" x14ac:dyDescent="0.35">
      <c r="O1400" s="6"/>
      <c r="P1400" s="6"/>
    </row>
    <row r="1401" spans="15:16" ht="14.5" x14ac:dyDescent="0.35">
      <c r="O1401" s="6"/>
      <c r="P1401" s="6"/>
    </row>
    <row r="1402" spans="15:16" ht="14.5" x14ac:dyDescent="0.35">
      <c r="O1402" s="6"/>
      <c r="P1402" s="6"/>
    </row>
    <row r="1403" spans="15:16" ht="14.5" x14ac:dyDescent="0.35">
      <c r="O1403" s="6"/>
      <c r="P1403" s="6"/>
    </row>
    <row r="1404" spans="15:16" ht="14.5" x14ac:dyDescent="0.35">
      <c r="O1404" s="6"/>
      <c r="P1404" s="6"/>
    </row>
    <row r="1405" spans="15:16" ht="14.5" x14ac:dyDescent="0.35">
      <c r="O1405" s="6"/>
      <c r="P1405" s="6"/>
    </row>
    <row r="1406" spans="15:16" ht="14.5" x14ac:dyDescent="0.35">
      <c r="O1406" s="6"/>
      <c r="P1406" s="6"/>
    </row>
    <row r="1407" spans="15:16" ht="14.5" x14ac:dyDescent="0.35">
      <c r="O1407" s="6"/>
      <c r="P1407" s="6"/>
    </row>
    <row r="1408" spans="15:16" ht="14.5" x14ac:dyDescent="0.35">
      <c r="O1408" s="6"/>
      <c r="P1408" s="6"/>
    </row>
    <row r="1409" spans="15:16" ht="14.5" x14ac:dyDescent="0.35">
      <c r="O1409" s="6"/>
      <c r="P1409" s="6"/>
    </row>
    <row r="1410" spans="15:16" ht="14.5" x14ac:dyDescent="0.35">
      <c r="O1410" s="6"/>
      <c r="P1410" s="6"/>
    </row>
    <row r="1411" spans="15:16" ht="14.5" x14ac:dyDescent="0.35">
      <c r="O1411" s="6"/>
      <c r="P1411" s="6"/>
    </row>
    <row r="1412" spans="15:16" ht="14.5" x14ac:dyDescent="0.35">
      <c r="O1412" s="6"/>
      <c r="P1412" s="6"/>
    </row>
    <row r="1413" spans="15:16" ht="14.5" x14ac:dyDescent="0.35">
      <c r="O1413" s="6"/>
      <c r="P1413" s="6"/>
    </row>
    <row r="1414" spans="15:16" ht="14.5" x14ac:dyDescent="0.35">
      <c r="O1414" s="6"/>
      <c r="P1414" s="6"/>
    </row>
    <row r="1415" spans="15:16" ht="14.5" x14ac:dyDescent="0.35">
      <c r="O1415" s="6"/>
      <c r="P1415" s="6"/>
    </row>
    <row r="1416" spans="15:16" ht="14.5" x14ac:dyDescent="0.35">
      <c r="O1416" s="6"/>
      <c r="P1416" s="6"/>
    </row>
    <row r="1417" spans="15:16" ht="14.5" x14ac:dyDescent="0.35">
      <c r="O1417" s="6"/>
      <c r="P1417" s="6"/>
    </row>
    <row r="1418" spans="15:16" ht="14.5" x14ac:dyDescent="0.35">
      <c r="O1418" s="6"/>
      <c r="P1418" s="6"/>
    </row>
    <row r="1419" spans="15:16" ht="14.5" x14ac:dyDescent="0.35">
      <c r="O1419" s="6"/>
      <c r="P1419" s="6"/>
    </row>
    <row r="1420" spans="15:16" ht="14.5" x14ac:dyDescent="0.35">
      <c r="O1420" s="6"/>
      <c r="P1420" s="6"/>
    </row>
    <row r="1421" spans="15:16" ht="14.5" x14ac:dyDescent="0.35">
      <c r="O1421" s="6"/>
      <c r="P1421" s="6"/>
    </row>
    <row r="1422" spans="15:16" ht="14.5" x14ac:dyDescent="0.35">
      <c r="O1422" s="6"/>
      <c r="P1422" s="6"/>
    </row>
    <row r="1423" spans="15:16" ht="14.5" x14ac:dyDescent="0.35">
      <c r="O1423" s="6"/>
      <c r="P1423" s="6"/>
    </row>
    <row r="1424" spans="15:16" ht="14.5" x14ac:dyDescent="0.35">
      <c r="O1424" s="6"/>
      <c r="P1424" s="6"/>
    </row>
    <row r="1425" spans="15:16" ht="14.5" x14ac:dyDescent="0.35">
      <c r="O1425" s="6"/>
      <c r="P1425" s="6"/>
    </row>
    <row r="1426" spans="15:16" ht="14.5" x14ac:dyDescent="0.35">
      <c r="O1426" s="6"/>
      <c r="P1426" s="6"/>
    </row>
    <row r="1427" spans="15:16" ht="14.5" x14ac:dyDescent="0.35">
      <c r="O1427" s="6"/>
      <c r="P1427" s="6"/>
    </row>
    <row r="1428" spans="15:16" ht="14.5" x14ac:dyDescent="0.35">
      <c r="O1428" s="6"/>
      <c r="P1428" s="6"/>
    </row>
    <row r="1429" spans="15:16" ht="14.5" x14ac:dyDescent="0.35">
      <c r="O1429" s="6"/>
      <c r="P1429" s="6"/>
    </row>
    <row r="1430" spans="15:16" ht="14.5" x14ac:dyDescent="0.35">
      <c r="O1430" s="6"/>
      <c r="P1430" s="6"/>
    </row>
    <row r="1431" spans="15:16" ht="14.5" x14ac:dyDescent="0.35">
      <c r="O1431" s="6"/>
      <c r="P1431" s="6"/>
    </row>
    <row r="1432" spans="15:16" ht="14.5" x14ac:dyDescent="0.35">
      <c r="O1432" s="6"/>
      <c r="P1432" s="6"/>
    </row>
    <row r="1433" spans="15:16" ht="14.5" x14ac:dyDescent="0.35">
      <c r="O1433" s="6"/>
      <c r="P1433" s="6"/>
    </row>
    <row r="1434" spans="15:16" ht="14.5" x14ac:dyDescent="0.35">
      <c r="O1434" s="6"/>
      <c r="P1434" s="6"/>
    </row>
    <row r="1435" spans="15:16" ht="14.5" x14ac:dyDescent="0.35">
      <c r="O1435" s="6"/>
      <c r="P1435" s="6"/>
    </row>
    <row r="1436" spans="15:16" ht="14.5" x14ac:dyDescent="0.35">
      <c r="O1436" s="6"/>
      <c r="P1436" s="6"/>
    </row>
    <row r="1437" spans="15:16" ht="14.5" x14ac:dyDescent="0.35">
      <c r="O1437" s="6"/>
      <c r="P1437" s="6"/>
    </row>
    <row r="1438" spans="15:16" ht="14.5" x14ac:dyDescent="0.35">
      <c r="O1438" s="6"/>
      <c r="P1438" s="6"/>
    </row>
    <row r="1439" spans="15:16" ht="14.5" x14ac:dyDescent="0.35">
      <c r="O1439" s="6"/>
      <c r="P1439" s="6"/>
    </row>
    <row r="1440" spans="15:16" ht="14.5" x14ac:dyDescent="0.35">
      <c r="O1440" s="6"/>
      <c r="P1440" s="6"/>
    </row>
    <row r="1441" spans="15:16" ht="14.5" x14ac:dyDescent="0.35">
      <c r="O1441" s="6"/>
      <c r="P1441" s="6"/>
    </row>
    <row r="1442" spans="15:16" ht="14.5" x14ac:dyDescent="0.35">
      <c r="O1442" s="6"/>
      <c r="P1442" s="6"/>
    </row>
    <row r="1443" spans="15:16" ht="14.5" x14ac:dyDescent="0.35">
      <c r="O1443" s="6"/>
      <c r="P1443" s="6"/>
    </row>
    <row r="1444" spans="15:16" ht="14.5" x14ac:dyDescent="0.35">
      <c r="O1444" s="6"/>
      <c r="P1444" s="6"/>
    </row>
    <row r="1445" spans="15:16" ht="14.5" x14ac:dyDescent="0.35">
      <c r="O1445" s="6"/>
      <c r="P1445" s="6"/>
    </row>
    <row r="1446" spans="15:16" ht="14.5" x14ac:dyDescent="0.35">
      <c r="O1446" s="6"/>
      <c r="P1446" s="6"/>
    </row>
    <row r="1447" spans="15:16" ht="14.5" x14ac:dyDescent="0.35">
      <c r="O1447" s="6"/>
      <c r="P1447" s="6"/>
    </row>
    <row r="1448" spans="15:16" ht="14.5" x14ac:dyDescent="0.35">
      <c r="O1448" s="6"/>
      <c r="P1448" s="6"/>
    </row>
    <row r="1449" spans="15:16" ht="14.5" x14ac:dyDescent="0.35">
      <c r="O1449" s="6"/>
      <c r="P1449" s="6"/>
    </row>
    <row r="1450" spans="15:16" ht="14.5" x14ac:dyDescent="0.35">
      <c r="O1450" s="6"/>
      <c r="P1450" s="6"/>
    </row>
    <row r="1451" spans="15:16" ht="14.5" x14ac:dyDescent="0.35">
      <c r="O1451" s="6"/>
      <c r="P1451" s="6"/>
    </row>
    <row r="1452" spans="15:16" ht="14.5" x14ac:dyDescent="0.35">
      <c r="O1452" s="6"/>
      <c r="P1452" s="6"/>
    </row>
    <row r="1453" spans="15:16" ht="14.5" x14ac:dyDescent="0.35">
      <c r="O1453" s="6"/>
      <c r="P1453" s="6"/>
    </row>
    <row r="1454" spans="15:16" ht="14.5" x14ac:dyDescent="0.35">
      <c r="O1454" s="6"/>
      <c r="P1454" s="6"/>
    </row>
    <row r="1455" spans="15:16" ht="14.5" x14ac:dyDescent="0.35">
      <c r="O1455" s="6"/>
      <c r="P1455" s="6"/>
    </row>
    <row r="1456" spans="15:16" ht="14.5" x14ac:dyDescent="0.35">
      <c r="O1456" s="6"/>
      <c r="P1456" s="6"/>
    </row>
    <row r="1457" spans="15:16" ht="14.5" x14ac:dyDescent="0.35">
      <c r="O1457" s="6"/>
      <c r="P1457" s="6"/>
    </row>
    <row r="1458" spans="15:16" ht="14.5" x14ac:dyDescent="0.35">
      <c r="O1458" s="6"/>
      <c r="P1458" s="6"/>
    </row>
    <row r="1459" spans="15:16" ht="14.5" x14ac:dyDescent="0.35">
      <c r="O1459" s="6"/>
      <c r="P1459" s="6"/>
    </row>
    <row r="1460" spans="15:16" ht="14.5" x14ac:dyDescent="0.35">
      <c r="O1460" s="6"/>
      <c r="P1460" s="6"/>
    </row>
    <row r="1461" spans="15:16" ht="14.5" x14ac:dyDescent="0.35">
      <c r="O1461" s="6"/>
      <c r="P1461" s="6"/>
    </row>
    <row r="1462" spans="15:16" ht="14.5" x14ac:dyDescent="0.35">
      <c r="O1462" s="6"/>
      <c r="P1462" s="6"/>
    </row>
    <row r="1463" spans="15:16" ht="14.5" x14ac:dyDescent="0.35">
      <c r="O1463" s="6"/>
      <c r="P1463" s="6"/>
    </row>
    <row r="1464" spans="15:16" ht="14.5" x14ac:dyDescent="0.35">
      <c r="O1464" s="6"/>
      <c r="P1464" s="6"/>
    </row>
    <row r="1465" spans="15:16" ht="14.5" x14ac:dyDescent="0.35">
      <c r="O1465" s="6"/>
      <c r="P1465" s="6"/>
    </row>
    <row r="1466" spans="15:16" ht="14.5" x14ac:dyDescent="0.35">
      <c r="O1466" s="6"/>
      <c r="P1466" s="6"/>
    </row>
    <row r="1467" spans="15:16" ht="14.5" x14ac:dyDescent="0.35">
      <c r="O1467" s="6"/>
      <c r="P1467" s="6"/>
    </row>
    <row r="1468" spans="15:16" ht="14.5" x14ac:dyDescent="0.35">
      <c r="O1468" s="6"/>
      <c r="P1468" s="6"/>
    </row>
    <row r="1469" spans="15:16" ht="14.5" x14ac:dyDescent="0.35">
      <c r="O1469" s="6"/>
      <c r="P1469" s="6"/>
    </row>
    <row r="1470" spans="15:16" ht="14.5" x14ac:dyDescent="0.35">
      <c r="O1470" s="6"/>
      <c r="P1470" s="6"/>
    </row>
    <row r="1471" spans="15:16" ht="14.5" x14ac:dyDescent="0.35">
      <c r="O1471" s="6"/>
      <c r="P1471" s="6"/>
    </row>
    <row r="1472" spans="15:16" ht="14.5" x14ac:dyDescent="0.35">
      <c r="O1472" s="6"/>
      <c r="P1472" s="6"/>
    </row>
    <row r="1473" spans="15:16" ht="14.5" x14ac:dyDescent="0.35">
      <c r="O1473" s="6"/>
      <c r="P1473" s="6"/>
    </row>
    <row r="1474" spans="15:16" ht="14.5" x14ac:dyDescent="0.35">
      <c r="O1474" s="6"/>
      <c r="P1474" s="6"/>
    </row>
    <row r="1475" spans="15:16" ht="14.5" x14ac:dyDescent="0.35">
      <c r="O1475" s="6"/>
      <c r="P1475" s="6"/>
    </row>
    <row r="1476" spans="15:16" ht="14.5" x14ac:dyDescent="0.35">
      <c r="O1476" s="6"/>
      <c r="P1476" s="6"/>
    </row>
    <row r="1477" spans="15:16" ht="14.5" x14ac:dyDescent="0.35">
      <c r="O1477" s="6"/>
      <c r="P1477" s="6"/>
    </row>
    <row r="1478" spans="15:16" ht="14.5" x14ac:dyDescent="0.35">
      <c r="O1478" s="6"/>
      <c r="P1478" s="6"/>
    </row>
    <row r="1479" spans="15:16" ht="14.5" x14ac:dyDescent="0.35">
      <c r="O1479" s="6"/>
      <c r="P1479" s="6"/>
    </row>
    <row r="1480" spans="15:16" ht="14.5" x14ac:dyDescent="0.35">
      <c r="O1480" s="6"/>
      <c r="P1480" s="6"/>
    </row>
    <row r="1481" spans="15:16" ht="14.5" x14ac:dyDescent="0.35">
      <c r="O1481" s="6"/>
      <c r="P1481" s="6"/>
    </row>
    <row r="1482" spans="15:16" ht="14.5" x14ac:dyDescent="0.35">
      <c r="O1482" s="6"/>
      <c r="P1482" s="6"/>
    </row>
    <row r="1483" spans="15:16" ht="14.5" x14ac:dyDescent="0.35">
      <c r="O1483" s="6"/>
      <c r="P1483" s="6"/>
    </row>
    <row r="1484" spans="15:16" ht="14.5" x14ac:dyDescent="0.35">
      <c r="O1484" s="6"/>
      <c r="P1484" s="6"/>
    </row>
    <row r="1485" spans="15:16" ht="14.5" x14ac:dyDescent="0.35">
      <c r="O1485" s="6"/>
      <c r="P1485" s="6"/>
    </row>
    <row r="1486" spans="15:16" ht="14.5" x14ac:dyDescent="0.35">
      <c r="O1486" s="6"/>
      <c r="P1486" s="6"/>
    </row>
    <row r="1487" spans="15:16" ht="14.5" x14ac:dyDescent="0.35">
      <c r="O1487" s="6"/>
      <c r="P1487" s="6"/>
    </row>
    <row r="1488" spans="15:16" ht="14.5" x14ac:dyDescent="0.35">
      <c r="O1488" s="6"/>
      <c r="P1488" s="6"/>
    </row>
    <row r="1489" spans="15:16" ht="14.5" x14ac:dyDescent="0.35">
      <c r="O1489" s="6"/>
      <c r="P1489" s="6"/>
    </row>
    <row r="1490" spans="15:16" ht="14.5" x14ac:dyDescent="0.35">
      <c r="O1490" s="6"/>
      <c r="P1490" s="6"/>
    </row>
    <row r="1491" spans="15:16" ht="14.5" x14ac:dyDescent="0.35">
      <c r="O1491" s="6"/>
      <c r="P1491" s="6"/>
    </row>
    <row r="1492" spans="15:16" ht="14.5" x14ac:dyDescent="0.35">
      <c r="O1492" s="6"/>
      <c r="P1492" s="6"/>
    </row>
    <row r="1493" spans="15:16" ht="14.5" x14ac:dyDescent="0.35">
      <c r="O1493" s="6"/>
      <c r="P1493" s="6"/>
    </row>
    <row r="1494" spans="15:16" ht="14.5" x14ac:dyDescent="0.35">
      <c r="O1494" s="6"/>
      <c r="P1494" s="6"/>
    </row>
    <row r="1495" spans="15:16" ht="14.5" x14ac:dyDescent="0.35">
      <c r="O1495" s="6"/>
      <c r="P1495" s="6"/>
    </row>
    <row r="1496" spans="15:16" ht="14.5" x14ac:dyDescent="0.35">
      <c r="O1496" s="6"/>
      <c r="P1496" s="6"/>
    </row>
    <row r="1497" spans="15:16" ht="14.5" x14ac:dyDescent="0.35">
      <c r="O1497" s="6"/>
      <c r="P1497" s="6"/>
    </row>
    <row r="1498" spans="15:16" ht="14.5" x14ac:dyDescent="0.35">
      <c r="O1498" s="6"/>
      <c r="P1498" s="6"/>
    </row>
    <row r="1499" spans="15:16" ht="14.5" x14ac:dyDescent="0.35">
      <c r="O1499" s="6"/>
      <c r="P1499" s="6"/>
    </row>
    <row r="1500" spans="15:16" ht="14.5" x14ac:dyDescent="0.35">
      <c r="O1500" s="6"/>
      <c r="P1500" s="6"/>
    </row>
    <row r="1501" spans="15:16" ht="14.5" x14ac:dyDescent="0.35">
      <c r="O1501" s="6"/>
      <c r="P1501" s="6"/>
    </row>
    <row r="1502" spans="15:16" ht="14.5" x14ac:dyDescent="0.35">
      <c r="O1502" s="6"/>
      <c r="P1502" s="6"/>
    </row>
  </sheetData>
  <sortState ref="A2:Q81">
    <sortCondition ref="A2:A8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zoomScale="80" zoomScaleNormal="80" workbookViewId="0">
      <pane xSplit="1" topLeftCell="D1" activePane="topRight" state="frozen"/>
      <selection pane="topRight" activeCell="J13" sqref="J13"/>
    </sheetView>
  </sheetViews>
  <sheetFormatPr defaultRowHeight="14.5" x14ac:dyDescent="0.35"/>
  <cols>
    <col min="1" max="1" width="15.1796875" style="2" bestFit="1" customWidth="1"/>
    <col min="2" max="2" width="15.1796875" style="2" customWidth="1"/>
    <col min="3" max="3" width="36.6328125" style="2" customWidth="1"/>
    <col min="4" max="4" width="21.36328125" style="2" customWidth="1"/>
    <col min="5" max="5" width="12.1796875" style="2" customWidth="1"/>
    <col min="6" max="6" width="8.7265625" style="2"/>
    <col min="7" max="7" width="10.54296875" style="2" customWidth="1"/>
    <col min="8" max="8" width="6.54296875" style="2" customWidth="1"/>
    <col min="9" max="9" width="8.7265625" style="1"/>
    <col min="17" max="22" width="8.7265625" style="1"/>
    <col min="23" max="24" width="11.81640625" style="1" bestFit="1" customWidth="1"/>
    <col min="25" max="33" width="8.7265625" style="1"/>
    <col min="34" max="35" width="11.81640625" style="1" bestFit="1" customWidth="1"/>
    <col min="36" max="16384" width="8.7265625" style="1"/>
  </cols>
  <sheetData>
    <row r="1" spans="1:10" s="4" customFormat="1" ht="30" customHeight="1" x14ac:dyDescent="0.3">
      <c r="A1" s="3" t="s">
        <v>0</v>
      </c>
      <c r="B1" s="3" t="s">
        <v>43</v>
      </c>
      <c r="C1" s="3" t="s">
        <v>1</v>
      </c>
      <c r="D1" s="3" t="s">
        <v>53</v>
      </c>
      <c r="E1" s="5" t="s">
        <v>55</v>
      </c>
      <c r="F1" s="5" t="s">
        <v>42</v>
      </c>
      <c r="G1" s="3" t="s">
        <v>90</v>
      </c>
      <c r="H1" s="8" t="s">
        <v>92</v>
      </c>
    </row>
    <row r="2" spans="1:10" s="6" customFormat="1" ht="15" customHeight="1" x14ac:dyDescent="0.35">
      <c r="A2" s="9">
        <v>4</v>
      </c>
      <c r="B2" s="13" t="s">
        <v>62</v>
      </c>
      <c r="C2" s="9" t="s">
        <v>102</v>
      </c>
      <c r="D2" s="9" t="s">
        <v>69</v>
      </c>
      <c r="E2" s="9">
        <v>152</v>
      </c>
      <c r="F2" s="9">
        <v>2</v>
      </c>
      <c r="G2" s="14">
        <v>4.94850170325362</v>
      </c>
      <c r="H2" s="14">
        <v>0.39488942669815802</v>
      </c>
      <c r="I2" s="7"/>
    </row>
    <row r="3" spans="1:10" s="6" customFormat="1" ht="15" customHeight="1" x14ac:dyDescent="0.35">
      <c r="A3" s="9">
        <v>12</v>
      </c>
      <c r="B3" s="13" t="s">
        <v>62</v>
      </c>
      <c r="C3" s="9" t="s">
        <v>102</v>
      </c>
      <c r="D3" s="9" t="s">
        <v>69</v>
      </c>
      <c r="E3" s="9">
        <v>152</v>
      </c>
      <c r="F3" s="9">
        <v>2</v>
      </c>
      <c r="G3" s="14">
        <v>6.7616993065559203</v>
      </c>
      <c r="H3" s="14">
        <v>0.571042889124866</v>
      </c>
      <c r="I3" s="7"/>
    </row>
    <row r="4" spans="1:10" s="6" customFormat="1" ht="15" customHeight="1" x14ac:dyDescent="0.35">
      <c r="A4" s="9">
        <v>15</v>
      </c>
      <c r="B4" s="13" t="s">
        <v>62</v>
      </c>
      <c r="C4" s="9" t="s">
        <v>102</v>
      </c>
      <c r="D4" s="9" t="s">
        <v>69</v>
      </c>
      <c r="E4" s="9">
        <v>152</v>
      </c>
      <c r="F4" s="9">
        <v>2</v>
      </c>
      <c r="G4" s="14">
        <v>7.9840957891541802</v>
      </c>
      <c r="H4" s="14">
        <v>1.4181530284075501</v>
      </c>
      <c r="I4" s="7"/>
    </row>
    <row r="5" spans="1:10" s="6" customFormat="1" ht="15" customHeight="1" x14ac:dyDescent="0.35">
      <c r="A5" s="9">
        <v>16</v>
      </c>
      <c r="B5" s="13" t="s">
        <v>62</v>
      </c>
      <c r="C5" s="9" t="s">
        <v>102</v>
      </c>
      <c r="D5" s="9" t="s">
        <v>69</v>
      </c>
      <c r="E5" s="9">
        <v>152</v>
      </c>
      <c r="F5" s="9">
        <v>2</v>
      </c>
      <c r="G5" s="14">
        <v>21.5559355309301</v>
      </c>
      <c r="H5" s="14">
        <v>2.2484090011644402</v>
      </c>
      <c r="I5" s="7"/>
    </row>
    <row r="6" spans="1:10" s="6" customFormat="1" ht="15" customHeight="1" x14ac:dyDescent="0.35">
      <c r="A6" s="9">
        <v>17</v>
      </c>
      <c r="B6" s="13" t="s">
        <v>62</v>
      </c>
      <c r="C6" s="9" t="s">
        <v>102</v>
      </c>
      <c r="D6" s="9" t="s">
        <v>69</v>
      </c>
      <c r="E6" s="9">
        <v>152</v>
      </c>
      <c r="F6" s="9">
        <v>2</v>
      </c>
      <c r="G6" s="14">
        <v>19.970797889811799</v>
      </c>
      <c r="H6" s="14">
        <v>6.4006065326692303</v>
      </c>
      <c r="I6" s="7"/>
    </row>
    <row r="7" spans="1:10" s="6" customFormat="1" ht="15" customHeight="1" x14ac:dyDescent="0.35">
      <c r="A7" s="9">
        <v>18</v>
      </c>
      <c r="B7" s="13" t="s">
        <v>62</v>
      </c>
      <c r="C7" s="9" t="s">
        <v>102</v>
      </c>
      <c r="D7" s="9" t="s">
        <v>69</v>
      </c>
      <c r="E7" s="9">
        <v>152</v>
      </c>
      <c r="F7" s="9">
        <v>2</v>
      </c>
      <c r="G7" s="14">
        <v>12.9589781682153</v>
      </c>
      <c r="H7" s="14">
        <v>3.8903977011894399</v>
      </c>
      <c r="I7" s="7"/>
    </row>
    <row r="8" spans="1:10" s="6" customFormat="1" ht="15" customHeight="1" x14ac:dyDescent="0.35">
      <c r="A8" s="9">
        <v>19</v>
      </c>
      <c r="B8" s="13" t="s">
        <v>62</v>
      </c>
      <c r="C8" s="9" t="s">
        <v>102</v>
      </c>
      <c r="D8" s="9" t="s">
        <v>69</v>
      </c>
      <c r="E8" s="9">
        <v>152</v>
      </c>
      <c r="F8" s="9">
        <v>2</v>
      </c>
      <c r="G8" s="14">
        <v>4.0343753459141301</v>
      </c>
      <c r="H8" s="14">
        <v>0.28926863134550801</v>
      </c>
      <c r="I8" s="7"/>
    </row>
    <row r="9" spans="1:10" s="6" customFormat="1" ht="15" customHeight="1" x14ac:dyDescent="0.35">
      <c r="A9" s="9">
        <v>20</v>
      </c>
      <c r="B9" s="13" t="s">
        <v>62</v>
      </c>
      <c r="C9" s="9" t="s">
        <v>102</v>
      </c>
      <c r="D9" s="9" t="s">
        <v>69</v>
      </c>
      <c r="E9" s="9">
        <v>152</v>
      </c>
      <c r="F9" s="9">
        <v>2</v>
      </c>
      <c r="G9" s="14">
        <v>24.985155165061201</v>
      </c>
      <c r="H9" s="14">
        <v>4.4072786983740997</v>
      </c>
      <c r="I9" s="7"/>
    </row>
    <row r="10" spans="1:10" s="6" customFormat="1" ht="15" customHeight="1" x14ac:dyDescent="0.35">
      <c r="A10" s="9">
        <v>22</v>
      </c>
      <c r="B10" s="13" t="s">
        <v>62</v>
      </c>
      <c r="C10" s="9" t="s">
        <v>102</v>
      </c>
      <c r="D10" s="9" t="s">
        <v>69</v>
      </c>
      <c r="E10" s="9">
        <v>152</v>
      </c>
      <c r="F10" s="9">
        <v>2</v>
      </c>
      <c r="G10" s="14">
        <v>6.6418105427866898</v>
      </c>
      <c r="H10" s="14">
        <v>0.88389357715223604</v>
      </c>
      <c r="I10" s="7"/>
    </row>
    <row r="11" spans="1:10" s="6" customFormat="1" ht="15" customHeight="1" x14ac:dyDescent="0.35">
      <c r="A11" s="9">
        <v>23</v>
      </c>
      <c r="B11" s="13" t="s">
        <v>62</v>
      </c>
      <c r="C11" s="9" t="s">
        <v>102</v>
      </c>
      <c r="D11" s="9" t="s">
        <v>69</v>
      </c>
      <c r="E11" s="9">
        <v>152</v>
      </c>
      <c r="F11" s="9">
        <v>2</v>
      </c>
      <c r="G11" s="14">
        <v>11.1159430543987</v>
      </c>
      <c r="H11" s="14">
        <v>2.55314264235738</v>
      </c>
      <c r="I11" s="7"/>
    </row>
    <row r="12" spans="1:10" s="6" customFormat="1" ht="15" customHeight="1" x14ac:dyDescent="0.35">
      <c r="A12" s="9">
        <v>25</v>
      </c>
      <c r="B12" s="13" t="s">
        <v>62</v>
      </c>
      <c r="C12" s="9" t="s">
        <v>102</v>
      </c>
      <c r="D12" s="9" t="s">
        <v>69</v>
      </c>
      <c r="E12" s="9">
        <v>152</v>
      </c>
      <c r="F12" s="9">
        <v>2</v>
      </c>
      <c r="G12" s="14">
        <v>16.7009620145271</v>
      </c>
      <c r="H12" s="14">
        <v>6.59461005022869</v>
      </c>
      <c r="I12" s="7"/>
    </row>
    <row r="13" spans="1:10" s="6" customFormat="1" ht="15" customHeight="1" x14ac:dyDescent="0.35">
      <c r="A13" s="9" t="s">
        <v>6</v>
      </c>
      <c r="B13" s="13" t="s">
        <v>44</v>
      </c>
      <c r="C13" s="9" t="s">
        <v>111</v>
      </c>
      <c r="D13" s="9" t="s">
        <v>69</v>
      </c>
      <c r="E13" s="9">
        <v>391</v>
      </c>
      <c r="F13" s="9">
        <v>6</v>
      </c>
      <c r="G13" s="14"/>
      <c r="H13" s="14"/>
      <c r="I13" s="7"/>
    </row>
    <row r="14" spans="1:10" s="6" customFormat="1" ht="15" customHeight="1" x14ac:dyDescent="0.35">
      <c r="A14" s="9" t="s">
        <v>79</v>
      </c>
      <c r="B14" s="13" t="s">
        <v>44</v>
      </c>
      <c r="C14" s="9" t="s">
        <v>112</v>
      </c>
      <c r="D14" s="9" t="s">
        <v>80</v>
      </c>
      <c r="E14" s="9">
        <v>505</v>
      </c>
      <c r="F14" s="9">
        <v>10</v>
      </c>
      <c r="G14" s="14"/>
      <c r="H14" s="14"/>
      <c r="I14" s="7"/>
    </row>
    <row r="15" spans="1:10" s="6" customFormat="1" ht="15" customHeight="1" x14ac:dyDescent="0.35">
      <c r="A15" s="9" t="s">
        <v>31</v>
      </c>
      <c r="B15" s="13" t="s">
        <v>44</v>
      </c>
      <c r="C15" s="9" t="s">
        <v>100</v>
      </c>
      <c r="D15" s="9" t="s">
        <v>69</v>
      </c>
      <c r="E15" s="9">
        <v>635</v>
      </c>
      <c r="F15" s="9">
        <v>1</v>
      </c>
      <c r="G15" s="14">
        <v>4.9917751151993599</v>
      </c>
      <c r="H15" s="14">
        <v>9.6772338658430801</v>
      </c>
      <c r="I15" s="7"/>
      <c r="J15" s="22"/>
    </row>
    <row r="16" spans="1:10" s="6" customFormat="1" ht="15" customHeight="1" x14ac:dyDescent="0.35">
      <c r="A16" s="9" t="s">
        <v>32</v>
      </c>
      <c r="B16" s="13" t="s">
        <v>44</v>
      </c>
      <c r="C16" s="9" t="s">
        <v>115</v>
      </c>
      <c r="D16" s="9" t="s">
        <v>91</v>
      </c>
      <c r="E16" s="9">
        <v>635</v>
      </c>
      <c r="F16" s="9">
        <v>1</v>
      </c>
      <c r="G16" s="14">
        <v>3.7770866264700298</v>
      </c>
      <c r="H16" s="14">
        <v>5.5455215960230797</v>
      </c>
      <c r="I16" s="7"/>
    </row>
    <row r="17" spans="1:9" s="6" customFormat="1" ht="15" customHeight="1" x14ac:dyDescent="0.35">
      <c r="A17" s="9" t="s">
        <v>29</v>
      </c>
      <c r="B17" s="13" t="s">
        <v>44</v>
      </c>
      <c r="C17" s="9" t="s">
        <v>111</v>
      </c>
      <c r="D17" s="9" t="s">
        <v>66</v>
      </c>
      <c r="E17" s="9">
        <v>755</v>
      </c>
      <c r="F17" s="9">
        <v>25</v>
      </c>
      <c r="G17" s="14">
        <v>5.9574974029225602</v>
      </c>
      <c r="H17" s="14">
        <v>1.0207263546362799</v>
      </c>
      <c r="I17" s="7"/>
    </row>
    <row r="18" spans="1:9" s="6" customFormat="1" ht="15" customHeight="1" x14ac:dyDescent="0.35">
      <c r="A18" s="9" t="s">
        <v>28</v>
      </c>
      <c r="B18" s="13" t="s">
        <v>44</v>
      </c>
      <c r="C18" s="9" t="s">
        <v>101</v>
      </c>
      <c r="D18" s="9" t="s">
        <v>65</v>
      </c>
      <c r="E18" s="9">
        <v>755</v>
      </c>
      <c r="F18" s="9">
        <v>25</v>
      </c>
      <c r="G18" s="14">
        <v>1.04638805984938</v>
      </c>
      <c r="H18" s="14">
        <v>8.6199569439485493E-2</v>
      </c>
      <c r="I18" s="7"/>
    </row>
    <row r="19" spans="1:9" s="6" customFormat="1" ht="15" customHeight="1" x14ac:dyDescent="0.35">
      <c r="A19" s="9" t="s">
        <v>38</v>
      </c>
      <c r="B19" s="13" t="s">
        <v>44</v>
      </c>
      <c r="C19" s="9" t="s">
        <v>100</v>
      </c>
      <c r="D19" s="9" t="s">
        <v>70</v>
      </c>
      <c r="E19" s="9">
        <v>755</v>
      </c>
      <c r="F19" s="9">
        <v>25</v>
      </c>
      <c r="G19" s="14">
        <v>11.7105250670984</v>
      </c>
      <c r="H19" s="14">
        <v>31.7947025842732</v>
      </c>
      <c r="I19" s="7"/>
    </row>
    <row r="20" spans="1:9" s="6" customFormat="1" ht="15" customHeight="1" x14ac:dyDescent="0.35">
      <c r="A20" s="9" t="s">
        <v>39</v>
      </c>
      <c r="B20" s="13" t="s">
        <v>44</v>
      </c>
      <c r="C20" s="9" t="s">
        <v>100</v>
      </c>
      <c r="D20" s="9" t="s">
        <v>70</v>
      </c>
      <c r="E20" s="9">
        <v>755</v>
      </c>
      <c r="F20" s="9">
        <v>25</v>
      </c>
      <c r="G20" s="14">
        <v>3.4039348442333202</v>
      </c>
      <c r="H20" s="14">
        <v>1.07509342570725</v>
      </c>
      <c r="I20" s="7"/>
    </row>
    <row r="21" spans="1:9" s="6" customFormat="1" ht="15" customHeight="1" x14ac:dyDescent="0.35">
      <c r="A21" s="9" t="s">
        <v>26</v>
      </c>
      <c r="B21" s="13" t="s">
        <v>44</v>
      </c>
      <c r="C21" s="9" t="s">
        <v>100</v>
      </c>
      <c r="D21" s="9" t="s">
        <v>64</v>
      </c>
      <c r="E21" s="9">
        <v>1194</v>
      </c>
      <c r="F21" s="9">
        <v>106</v>
      </c>
      <c r="G21" s="14">
        <v>2.6810757285970901</v>
      </c>
      <c r="H21" s="14">
        <v>3.6284909319471401</v>
      </c>
      <c r="I21" s="7"/>
    </row>
    <row r="22" spans="1:9" s="6" customFormat="1" ht="15" customHeight="1" x14ac:dyDescent="0.35">
      <c r="A22" s="9" t="s">
        <v>37</v>
      </c>
      <c r="B22" s="13" t="s">
        <v>44</v>
      </c>
      <c r="C22" s="9" t="s">
        <v>100</v>
      </c>
      <c r="D22" s="9" t="s">
        <v>64</v>
      </c>
      <c r="E22" s="9">
        <v>1194</v>
      </c>
      <c r="F22" s="9">
        <v>106</v>
      </c>
      <c r="G22" s="14">
        <v>1.7721310849010701</v>
      </c>
      <c r="H22" s="14">
        <v>0.19496565785245401</v>
      </c>
      <c r="I22" s="7"/>
    </row>
    <row r="23" spans="1:9" s="6" customFormat="1" ht="15" customHeight="1" x14ac:dyDescent="0.35">
      <c r="A23" s="9" t="s">
        <v>60</v>
      </c>
      <c r="B23" s="13" t="s">
        <v>45</v>
      </c>
      <c r="C23" s="9" t="s">
        <v>101</v>
      </c>
      <c r="D23" s="9" t="s">
        <v>57</v>
      </c>
      <c r="E23" s="9">
        <v>97</v>
      </c>
      <c r="F23" s="9">
        <v>2</v>
      </c>
      <c r="G23" s="14">
        <v>11.4528804143907</v>
      </c>
      <c r="H23" s="14">
        <v>0.57935708987728096</v>
      </c>
      <c r="I23" s="7"/>
    </row>
    <row r="24" spans="1:9" s="6" customFormat="1" ht="15" customHeight="1" x14ac:dyDescent="0.35">
      <c r="A24" s="9" t="s">
        <v>9</v>
      </c>
      <c r="B24" s="13" t="s">
        <v>45</v>
      </c>
      <c r="C24" s="9" t="s">
        <v>102</v>
      </c>
      <c r="D24" s="9" t="s">
        <v>57</v>
      </c>
      <c r="E24" s="9">
        <v>97</v>
      </c>
      <c r="F24" s="9">
        <v>2</v>
      </c>
      <c r="G24" s="14"/>
      <c r="H24" s="14"/>
      <c r="I24" s="7"/>
    </row>
    <row r="25" spans="1:9" s="6" customFormat="1" ht="15" customHeight="1" x14ac:dyDescent="0.35">
      <c r="A25" s="9" t="s">
        <v>10</v>
      </c>
      <c r="B25" s="13" t="s">
        <v>45</v>
      </c>
      <c r="C25" s="9" t="s">
        <v>102</v>
      </c>
      <c r="D25" s="9" t="s">
        <v>57</v>
      </c>
      <c r="E25" s="9">
        <v>97</v>
      </c>
      <c r="F25" s="9">
        <v>2</v>
      </c>
      <c r="G25" s="14"/>
      <c r="H25" s="14"/>
      <c r="I25" s="7"/>
    </row>
    <row r="26" spans="1:9" s="6" customFormat="1" ht="15" customHeight="1" x14ac:dyDescent="0.35">
      <c r="A26" s="9" t="s">
        <v>11</v>
      </c>
      <c r="B26" s="13" t="s">
        <v>45</v>
      </c>
      <c r="C26" s="9" t="s">
        <v>101</v>
      </c>
      <c r="D26" s="9" t="s">
        <v>57</v>
      </c>
      <c r="E26" s="9">
        <v>97</v>
      </c>
      <c r="F26" s="9">
        <v>2</v>
      </c>
      <c r="G26" s="14">
        <v>11.5725332057462</v>
      </c>
      <c r="H26" s="14">
        <v>0.48028383267868702</v>
      </c>
      <c r="I26" s="7"/>
    </row>
    <row r="27" spans="1:9" s="6" customFormat="1" ht="15" customHeight="1" x14ac:dyDescent="0.35">
      <c r="A27" s="9" t="s">
        <v>12</v>
      </c>
      <c r="B27" s="13" t="s">
        <v>45</v>
      </c>
      <c r="C27" s="9" t="s">
        <v>101</v>
      </c>
      <c r="D27" s="9" t="s">
        <v>57</v>
      </c>
      <c r="E27" s="9">
        <v>97</v>
      </c>
      <c r="F27" s="9">
        <v>2</v>
      </c>
      <c r="G27" s="14">
        <v>61.210493375246998</v>
      </c>
      <c r="H27" s="14">
        <v>60.6419031802264</v>
      </c>
      <c r="I27" s="7"/>
    </row>
    <row r="28" spans="1:9" s="6" customFormat="1" ht="15" customHeight="1" x14ac:dyDescent="0.35">
      <c r="A28" s="9" t="s">
        <v>13</v>
      </c>
      <c r="B28" s="13" t="s">
        <v>45</v>
      </c>
      <c r="C28" s="9" t="s">
        <v>101</v>
      </c>
      <c r="D28" s="9" t="s">
        <v>57</v>
      </c>
      <c r="E28" s="9">
        <v>98</v>
      </c>
      <c r="F28" s="9">
        <v>4</v>
      </c>
      <c r="G28" s="14">
        <v>21.991303836308202</v>
      </c>
      <c r="H28" s="14">
        <v>2.4715026753818798</v>
      </c>
      <c r="I28" s="7"/>
    </row>
    <row r="29" spans="1:9" s="6" customFormat="1" ht="15" customHeight="1" x14ac:dyDescent="0.35">
      <c r="A29" s="9" t="s">
        <v>17</v>
      </c>
      <c r="B29" s="13" t="s">
        <v>50</v>
      </c>
      <c r="C29" s="9" t="s">
        <v>106</v>
      </c>
      <c r="D29" s="9" t="s">
        <v>57</v>
      </c>
      <c r="E29" s="9">
        <v>263</v>
      </c>
      <c r="F29" s="9">
        <v>2</v>
      </c>
      <c r="G29" s="14">
        <v>208.95141904120999</v>
      </c>
      <c r="H29" s="14">
        <v>50.358629326762397</v>
      </c>
      <c r="I29" s="7"/>
    </row>
    <row r="30" spans="1:9" s="6" customFormat="1" ht="15" customHeight="1" x14ac:dyDescent="0.35">
      <c r="A30" s="9" t="s">
        <v>16</v>
      </c>
      <c r="B30" s="13" t="s">
        <v>50</v>
      </c>
      <c r="C30" s="9" t="s">
        <v>107</v>
      </c>
      <c r="D30" s="9" t="s">
        <v>57</v>
      </c>
      <c r="E30" s="9">
        <v>263</v>
      </c>
      <c r="F30" s="9">
        <v>2</v>
      </c>
      <c r="G30" s="14">
        <v>374.270056237115</v>
      </c>
      <c r="H30" s="14">
        <v>67.242256267185695</v>
      </c>
      <c r="I30" s="7"/>
    </row>
    <row r="31" spans="1:9" s="6" customFormat="1" ht="15" customHeight="1" x14ac:dyDescent="0.35">
      <c r="A31" s="9" t="s">
        <v>14</v>
      </c>
      <c r="B31" s="13" t="s">
        <v>46</v>
      </c>
      <c r="C31" s="9" t="s">
        <v>104</v>
      </c>
      <c r="D31" s="9" t="s">
        <v>57</v>
      </c>
      <c r="E31" s="9">
        <v>270</v>
      </c>
      <c r="F31" s="9">
        <v>10</v>
      </c>
      <c r="G31" s="14">
        <v>89.737953852319606</v>
      </c>
      <c r="H31" s="14">
        <v>44.845530353190597</v>
      </c>
      <c r="I31" s="7"/>
    </row>
    <row r="32" spans="1:9" s="6" customFormat="1" ht="15" customHeight="1" x14ac:dyDescent="0.35">
      <c r="A32" s="9" t="s">
        <v>14</v>
      </c>
      <c r="B32" s="13" t="s">
        <v>46</v>
      </c>
      <c r="C32" s="9" t="s">
        <v>105</v>
      </c>
      <c r="D32" s="9" t="s">
        <v>57</v>
      </c>
      <c r="E32" s="9">
        <v>270</v>
      </c>
      <c r="F32" s="9">
        <v>10</v>
      </c>
      <c r="G32" s="14">
        <v>70.263908118307697</v>
      </c>
      <c r="H32" s="14">
        <v>75.305607998880006</v>
      </c>
      <c r="I32" s="7"/>
    </row>
    <row r="33" spans="1:9" s="6" customFormat="1" ht="15" customHeight="1" x14ac:dyDescent="0.35">
      <c r="A33" s="9" t="s">
        <v>15</v>
      </c>
      <c r="B33" s="13" t="s">
        <v>46</v>
      </c>
      <c r="C33" s="9" t="s">
        <v>104</v>
      </c>
      <c r="D33" s="9" t="s">
        <v>57</v>
      </c>
      <c r="E33" s="9">
        <v>270</v>
      </c>
      <c r="F33" s="9">
        <v>10</v>
      </c>
      <c r="G33" s="14">
        <v>33.568752039659103</v>
      </c>
      <c r="H33" s="14">
        <v>12.1155001016654</v>
      </c>
      <c r="I33" s="7"/>
    </row>
    <row r="34" spans="1:9" s="6" customFormat="1" ht="15" customHeight="1" x14ac:dyDescent="0.35">
      <c r="A34" s="9" t="s">
        <v>85</v>
      </c>
      <c r="B34" s="13" t="s">
        <v>44</v>
      </c>
      <c r="C34" s="9" t="s">
        <v>101</v>
      </c>
      <c r="D34" s="9" t="s">
        <v>57</v>
      </c>
      <c r="E34" s="9">
        <v>270</v>
      </c>
      <c r="F34" s="9">
        <v>5</v>
      </c>
      <c r="G34" s="14"/>
      <c r="H34" s="14"/>
      <c r="I34" s="7"/>
    </row>
    <row r="35" spans="1:9" s="6" customFormat="1" ht="15" customHeight="1" x14ac:dyDescent="0.35">
      <c r="A35" s="9" t="s">
        <v>3</v>
      </c>
      <c r="B35" s="13" t="s">
        <v>44</v>
      </c>
      <c r="C35" s="9" t="s">
        <v>111</v>
      </c>
      <c r="D35" s="9" t="s">
        <v>57</v>
      </c>
      <c r="E35" s="9">
        <v>340</v>
      </c>
      <c r="F35" s="9">
        <v>10</v>
      </c>
      <c r="G35" s="14">
        <v>10.397152345852</v>
      </c>
      <c r="H35" s="14">
        <v>2.4633920508768798</v>
      </c>
      <c r="I35" s="7"/>
    </row>
    <row r="36" spans="1:9" s="6" customFormat="1" ht="15" customHeight="1" x14ac:dyDescent="0.35">
      <c r="A36" s="9" t="s">
        <v>73</v>
      </c>
      <c r="B36" s="13" t="s">
        <v>44</v>
      </c>
      <c r="C36" s="9" t="s">
        <v>111</v>
      </c>
      <c r="D36" s="9" t="s">
        <v>57</v>
      </c>
      <c r="E36" s="9">
        <v>340</v>
      </c>
      <c r="F36" s="9">
        <v>10</v>
      </c>
      <c r="G36" s="14">
        <v>15.2585393906396</v>
      </c>
      <c r="H36" s="14">
        <v>2.2991616272787301</v>
      </c>
      <c r="I36" s="7"/>
    </row>
    <row r="37" spans="1:9" s="6" customFormat="1" ht="15" customHeight="1" x14ac:dyDescent="0.35">
      <c r="A37" s="9" t="s">
        <v>5</v>
      </c>
      <c r="B37" s="13" t="s">
        <v>44</v>
      </c>
      <c r="C37" s="9" t="s">
        <v>101</v>
      </c>
      <c r="D37" s="9" t="s">
        <v>57</v>
      </c>
      <c r="E37" s="9">
        <v>340</v>
      </c>
      <c r="F37" s="9">
        <v>10</v>
      </c>
      <c r="G37" s="14">
        <v>11.3620924007919</v>
      </c>
      <c r="H37" s="14">
        <v>0.97497702287641497</v>
      </c>
      <c r="I37" s="7"/>
    </row>
    <row r="38" spans="1:9" s="6" customFormat="1" ht="15" customHeight="1" x14ac:dyDescent="0.35">
      <c r="A38" s="9" t="s">
        <v>20</v>
      </c>
      <c r="B38" s="13" t="s">
        <v>47</v>
      </c>
      <c r="C38" s="9" t="s">
        <v>100</v>
      </c>
      <c r="D38" s="9" t="s">
        <v>57</v>
      </c>
      <c r="E38" s="9">
        <v>341</v>
      </c>
      <c r="F38" s="9">
        <v>18</v>
      </c>
      <c r="G38" s="14">
        <v>16.316405975531399</v>
      </c>
      <c r="H38" s="14">
        <v>20.550127440581999</v>
      </c>
      <c r="I38" s="7"/>
    </row>
    <row r="39" spans="1:9" s="6" customFormat="1" ht="15" customHeight="1" x14ac:dyDescent="0.35">
      <c r="A39" s="9" t="s">
        <v>21</v>
      </c>
      <c r="B39" s="13" t="s">
        <v>47</v>
      </c>
      <c r="C39" s="9" t="s">
        <v>100</v>
      </c>
      <c r="D39" s="9" t="s">
        <v>57</v>
      </c>
      <c r="E39" s="9">
        <v>341</v>
      </c>
      <c r="F39" s="9">
        <v>18</v>
      </c>
      <c r="G39" s="14">
        <v>9.6064188988985606</v>
      </c>
      <c r="H39" s="14">
        <v>16.306470715117399</v>
      </c>
      <c r="I39" s="7"/>
    </row>
    <row r="40" spans="1:9" s="6" customFormat="1" ht="15" customHeight="1" x14ac:dyDescent="0.35">
      <c r="A40" s="9" t="s">
        <v>23</v>
      </c>
      <c r="B40" s="13" t="s">
        <v>47</v>
      </c>
      <c r="C40" s="9" t="s">
        <v>100</v>
      </c>
      <c r="D40" s="9" t="s">
        <v>57</v>
      </c>
      <c r="E40" s="9">
        <v>341</v>
      </c>
      <c r="F40" s="9">
        <v>18</v>
      </c>
      <c r="G40" s="14">
        <v>30.880038252861901</v>
      </c>
      <c r="H40" s="14">
        <v>67.896857199625103</v>
      </c>
      <c r="I40" s="7"/>
    </row>
    <row r="41" spans="1:9" s="6" customFormat="1" ht="15" customHeight="1" x14ac:dyDescent="0.35">
      <c r="A41" s="9" t="s">
        <v>22</v>
      </c>
      <c r="B41" s="13" t="s">
        <v>47</v>
      </c>
      <c r="C41" s="9" t="s">
        <v>100</v>
      </c>
      <c r="D41" s="9" t="s">
        <v>57</v>
      </c>
      <c r="E41" s="9">
        <v>341</v>
      </c>
      <c r="F41" s="9">
        <v>18</v>
      </c>
      <c r="G41" s="14">
        <v>20.452967532010401</v>
      </c>
      <c r="H41" s="14">
        <v>24.895555315843499</v>
      </c>
      <c r="I41" s="7"/>
    </row>
    <row r="42" spans="1:9" s="6" customFormat="1" ht="15" customHeight="1" x14ac:dyDescent="0.35">
      <c r="A42" s="9" t="s">
        <v>25</v>
      </c>
      <c r="B42" s="13" t="s">
        <v>47</v>
      </c>
      <c r="C42" s="9" t="s">
        <v>100</v>
      </c>
      <c r="D42" s="9" t="s">
        <v>57</v>
      </c>
      <c r="E42" s="9">
        <v>341</v>
      </c>
      <c r="F42" s="9">
        <v>18</v>
      </c>
      <c r="G42" s="14"/>
      <c r="H42" s="14"/>
      <c r="I42" s="7"/>
    </row>
    <row r="43" spans="1:9" s="6" customFormat="1" ht="15" customHeight="1" x14ac:dyDescent="0.35">
      <c r="A43" s="9" t="s">
        <v>24</v>
      </c>
      <c r="B43" s="13" t="s">
        <v>47</v>
      </c>
      <c r="C43" s="9" t="s">
        <v>100</v>
      </c>
      <c r="D43" s="9" t="s">
        <v>57</v>
      </c>
      <c r="E43" s="9">
        <v>341</v>
      </c>
      <c r="F43" s="9">
        <v>18</v>
      </c>
      <c r="G43" s="14">
        <v>6.4386368087168497</v>
      </c>
      <c r="H43" s="14">
        <v>7.9754875828382801</v>
      </c>
      <c r="I43" s="7"/>
    </row>
    <row r="44" spans="1:9" s="6" customFormat="1" ht="15" customHeight="1" x14ac:dyDescent="0.35">
      <c r="A44" s="9" t="s">
        <v>19</v>
      </c>
      <c r="B44" s="13" t="s">
        <v>47</v>
      </c>
      <c r="C44" s="9" t="s">
        <v>100</v>
      </c>
      <c r="D44" s="9" t="s">
        <v>57</v>
      </c>
      <c r="E44" s="9">
        <v>341</v>
      </c>
      <c r="F44" s="9">
        <v>18</v>
      </c>
      <c r="G44" s="14">
        <v>10.345835566890599</v>
      </c>
      <c r="H44" s="14">
        <v>3.0590480867741801</v>
      </c>
      <c r="I44" s="7"/>
    </row>
    <row r="45" spans="1:9" s="6" customFormat="1" ht="15" customHeight="1" x14ac:dyDescent="0.35">
      <c r="A45" s="9" t="s">
        <v>18</v>
      </c>
      <c r="B45" s="13" t="s">
        <v>47</v>
      </c>
      <c r="C45" s="9" t="s">
        <v>100</v>
      </c>
      <c r="D45" s="9" t="s">
        <v>57</v>
      </c>
      <c r="E45" s="9">
        <v>341</v>
      </c>
      <c r="F45" s="9">
        <v>18</v>
      </c>
      <c r="G45" s="14">
        <v>8.9161446737525996</v>
      </c>
      <c r="H45" s="14">
        <v>1.66506534605445</v>
      </c>
      <c r="I45" s="7"/>
    </row>
    <row r="46" spans="1:9" s="6" customFormat="1" ht="15" customHeight="1" x14ac:dyDescent="0.35">
      <c r="A46" s="9" t="s">
        <v>76</v>
      </c>
      <c r="B46" s="13" t="s">
        <v>44</v>
      </c>
      <c r="C46" s="9" t="s">
        <v>111</v>
      </c>
      <c r="D46" s="9" t="s">
        <v>57</v>
      </c>
      <c r="E46" s="9">
        <v>391</v>
      </c>
      <c r="F46" s="9">
        <v>6</v>
      </c>
      <c r="G46" s="14">
        <v>12.2072613998013</v>
      </c>
      <c r="H46" s="14">
        <v>2.1748797001807998</v>
      </c>
      <c r="I46" s="7"/>
    </row>
    <row r="47" spans="1:9" s="6" customFormat="1" ht="15" customHeight="1" x14ac:dyDescent="0.35">
      <c r="A47" s="9" t="s">
        <v>77</v>
      </c>
      <c r="B47" s="13" t="s">
        <v>44</v>
      </c>
      <c r="C47" s="9" t="s">
        <v>101</v>
      </c>
      <c r="D47" s="9" t="s">
        <v>57</v>
      </c>
      <c r="E47" s="9">
        <v>391</v>
      </c>
      <c r="F47" s="9">
        <v>6</v>
      </c>
      <c r="G47" s="14">
        <v>6.0067025460101799</v>
      </c>
      <c r="H47" s="14">
        <v>0.40672978375638602</v>
      </c>
      <c r="I47" s="7"/>
    </row>
    <row r="48" spans="1:9" s="6" customFormat="1" ht="15" customHeight="1" x14ac:dyDescent="0.35">
      <c r="A48" s="9" t="s">
        <v>4</v>
      </c>
      <c r="B48" s="13" t="s">
        <v>44</v>
      </c>
      <c r="C48" s="9" t="s">
        <v>111</v>
      </c>
      <c r="D48" s="9" t="s">
        <v>57</v>
      </c>
      <c r="E48" s="9">
        <v>505</v>
      </c>
      <c r="F48" s="9">
        <v>10</v>
      </c>
      <c r="G48" s="14">
        <v>8.5503340900557099</v>
      </c>
      <c r="H48" s="14">
        <v>2.52069229822163</v>
      </c>
      <c r="I48" s="7"/>
    </row>
    <row r="49" spans="1:9" s="6" customFormat="1" ht="15" customHeight="1" x14ac:dyDescent="0.35">
      <c r="A49" s="9" t="s">
        <v>71</v>
      </c>
      <c r="B49" s="13" t="s">
        <v>44</v>
      </c>
      <c r="C49" s="9" t="s">
        <v>101</v>
      </c>
      <c r="D49" s="9" t="s">
        <v>57</v>
      </c>
      <c r="E49" s="9">
        <v>505</v>
      </c>
      <c r="F49" s="9">
        <v>10</v>
      </c>
      <c r="G49" s="14">
        <v>12.0802054417583</v>
      </c>
      <c r="H49" s="14">
        <v>5.0772992148505702</v>
      </c>
      <c r="I49" s="7"/>
    </row>
    <row r="50" spans="1:9" s="6" customFormat="1" ht="15" customHeight="1" x14ac:dyDescent="0.35">
      <c r="A50" s="9" t="s">
        <v>72</v>
      </c>
      <c r="B50" s="13" t="s">
        <v>44</v>
      </c>
      <c r="C50" s="9" t="s">
        <v>101</v>
      </c>
      <c r="D50" s="9" t="s">
        <v>57</v>
      </c>
      <c r="E50" s="9">
        <v>505</v>
      </c>
      <c r="F50" s="9">
        <v>10</v>
      </c>
      <c r="G50" s="14">
        <v>13.980268284073899</v>
      </c>
      <c r="H50" s="14">
        <v>5.7428174496109401</v>
      </c>
      <c r="I50" s="7"/>
    </row>
    <row r="51" spans="1:9" s="6" customFormat="1" ht="15" customHeight="1" x14ac:dyDescent="0.35">
      <c r="A51" s="9" t="s">
        <v>82</v>
      </c>
      <c r="B51" s="13" t="s">
        <v>44</v>
      </c>
      <c r="C51" s="9" t="s">
        <v>111</v>
      </c>
      <c r="D51" s="9" t="s">
        <v>57</v>
      </c>
      <c r="E51" s="9">
        <v>505</v>
      </c>
      <c r="F51" s="9">
        <v>10</v>
      </c>
      <c r="G51" s="14">
        <v>7.3055078547345502</v>
      </c>
      <c r="H51" s="14">
        <v>2.6004971308972</v>
      </c>
      <c r="I51" s="7"/>
    </row>
    <row r="52" spans="1:9" s="6" customFormat="1" ht="15" customHeight="1" x14ac:dyDescent="0.35">
      <c r="A52" s="9" t="s">
        <v>83</v>
      </c>
      <c r="B52" s="13" t="s">
        <v>44</v>
      </c>
      <c r="C52" s="9" t="s">
        <v>111</v>
      </c>
      <c r="D52" s="9" t="s">
        <v>57</v>
      </c>
      <c r="E52" s="9">
        <v>505</v>
      </c>
      <c r="F52" s="9">
        <v>10</v>
      </c>
      <c r="G52" s="14"/>
      <c r="H52" s="14"/>
      <c r="I52" s="7"/>
    </row>
    <row r="53" spans="1:9" s="6" customFormat="1" ht="15" customHeight="1" x14ac:dyDescent="0.35">
      <c r="A53" s="9" t="s">
        <v>84</v>
      </c>
      <c r="B53" s="13" t="s">
        <v>44</v>
      </c>
      <c r="C53" s="9" t="s">
        <v>101</v>
      </c>
      <c r="D53" s="9" t="s">
        <v>57</v>
      </c>
      <c r="E53" s="9">
        <v>505</v>
      </c>
      <c r="F53" s="9">
        <v>10</v>
      </c>
      <c r="G53" s="14"/>
      <c r="H53" s="14"/>
      <c r="I53" s="7"/>
    </row>
    <row r="54" spans="1:9" s="6" customFormat="1" ht="15" customHeight="1" x14ac:dyDescent="0.35">
      <c r="A54" s="9" t="s">
        <v>7</v>
      </c>
      <c r="B54" s="13" t="s">
        <v>44</v>
      </c>
      <c r="C54" s="9" t="s">
        <v>101</v>
      </c>
      <c r="D54" s="9" t="s">
        <v>57</v>
      </c>
      <c r="E54" s="9">
        <v>505</v>
      </c>
      <c r="F54" s="9">
        <v>10</v>
      </c>
      <c r="G54" s="14"/>
      <c r="H54" s="14"/>
      <c r="I54" s="7"/>
    </row>
    <row r="55" spans="1:9" s="6" customFormat="1" ht="15" customHeight="1" x14ac:dyDescent="0.35">
      <c r="A55" s="9" t="s">
        <v>8</v>
      </c>
      <c r="B55" s="13" t="s">
        <v>45</v>
      </c>
      <c r="C55" s="9" t="s">
        <v>103</v>
      </c>
      <c r="D55" s="9" t="s">
        <v>57</v>
      </c>
      <c r="E55" s="9">
        <v>526</v>
      </c>
      <c r="F55" s="9">
        <v>6</v>
      </c>
      <c r="G55" s="14">
        <v>0.21331876552943299</v>
      </c>
      <c r="H55" s="14">
        <v>2.6535365583685001E-2</v>
      </c>
      <c r="I55" s="7"/>
    </row>
    <row r="56" spans="1:9" s="6" customFormat="1" ht="15" customHeight="1" x14ac:dyDescent="0.35">
      <c r="A56" s="9" t="s">
        <v>36</v>
      </c>
      <c r="B56" s="13" t="s">
        <v>44</v>
      </c>
      <c r="C56" s="9" t="s">
        <v>101</v>
      </c>
      <c r="D56" s="9" t="s">
        <v>57</v>
      </c>
      <c r="E56" s="9">
        <v>536</v>
      </c>
      <c r="F56" s="9">
        <v>4</v>
      </c>
      <c r="G56" s="14">
        <v>4.42050796630142</v>
      </c>
      <c r="H56" s="14">
        <v>10.696625742258099</v>
      </c>
      <c r="I56" s="7"/>
    </row>
    <row r="57" spans="1:9" s="6" customFormat="1" ht="15" customHeight="1" x14ac:dyDescent="0.35">
      <c r="A57" s="9" t="s">
        <v>33</v>
      </c>
      <c r="B57" s="13" t="s">
        <v>44</v>
      </c>
      <c r="C57" s="9" t="s">
        <v>101</v>
      </c>
      <c r="D57" s="9" t="s">
        <v>57</v>
      </c>
      <c r="E57" s="9">
        <v>600</v>
      </c>
      <c r="F57" s="9">
        <v>30</v>
      </c>
      <c r="G57" s="14">
        <v>1.58325205523452</v>
      </c>
      <c r="H57" s="14">
        <v>0.406431027824664</v>
      </c>
      <c r="I57" s="7"/>
    </row>
    <row r="58" spans="1:9" s="6" customFormat="1" ht="15" customHeight="1" x14ac:dyDescent="0.35">
      <c r="A58" s="9" t="s">
        <v>30</v>
      </c>
      <c r="B58" s="13" t="s">
        <v>44</v>
      </c>
      <c r="C58" s="9" t="s">
        <v>100</v>
      </c>
      <c r="D58" s="9" t="s">
        <v>57</v>
      </c>
      <c r="E58" s="9">
        <v>755</v>
      </c>
      <c r="F58" s="9">
        <v>25</v>
      </c>
      <c r="G58" s="14">
        <v>2.4537981529906698</v>
      </c>
      <c r="H58" s="14">
        <v>0.25835799043130803</v>
      </c>
      <c r="I58" s="7"/>
    </row>
    <row r="59" spans="1:9" s="6" customFormat="1" ht="15" customHeight="1" x14ac:dyDescent="0.35">
      <c r="A59" s="9" t="s">
        <v>81</v>
      </c>
      <c r="B59" s="13" t="s">
        <v>44</v>
      </c>
      <c r="C59" s="9" t="s">
        <v>112</v>
      </c>
      <c r="D59" s="9" t="s">
        <v>49</v>
      </c>
      <c r="E59" s="9">
        <v>270</v>
      </c>
      <c r="F59" s="9">
        <v>5</v>
      </c>
      <c r="G59" s="14">
        <v>2.9977933541424302</v>
      </c>
      <c r="H59" s="14">
        <v>0.14859012131888599</v>
      </c>
      <c r="I59" s="7"/>
    </row>
    <row r="60" spans="1:9" s="6" customFormat="1" ht="15" customHeight="1" x14ac:dyDescent="0.35">
      <c r="A60" s="9" t="s">
        <v>78</v>
      </c>
      <c r="B60" s="13" t="s">
        <v>44</v>
      </c>
      <c r="C60" s="9" t="s">
        <v>112</v>
      </c>
      <c r="D60" s="9" t="s">
        <v>49</v>
      </c>
      <c r="E60" s="9">
        <v>275</v>
      </c>
      <c r="F60" s="9">
        <v>5</v>
      </c>
      <c r="G60" s="14">
        <v>34.594160802178401</v>
      </c>
      <c r="H60" s="14">
        <v>3.05154956503306</v>
      </c>
      <c r="I60" s="7"/>
    </row>
    <row r="61" spans="1:9" s="6" customFormat="1" ht="15" customHeight="1" x14ac:dyDescent="0.35">
      <c r="A61" s="9" t="s">
        <v>74</v>
      </c>
      <c r="B61" s="13" t="s">
        <v>44</v>
      </c>
      <c r="C61" s="9" t="s">
        <v>101</v>
      </c>
      <c r="D61" s="9" t="s">
        <v>75</v>
      </c>
      <c r="E61" s="9">
        <v>340</v>
      </c>
      <c r="F61" s="9">
        <v>10</v>
      </c>
      <c r="G61" s="14">
        <v>6.7114293933352496</v>
      </c>
      <c r="H61" s="14">
        <v>0.29061988307499997</v>
      </c>
      <c r="I61" s="7"/>
    </row>
    <row r="62" spans="1:9" s="6" customFormat="1" ht="15" customHeight="1" x14ac:dyDescent="0.35">
      <c r="A62" s="9" t="s">
        <v>35</v>
      </c>
      <c r="B62" s="13" t="s">
        <v>44</v>
      </c>
      <c r="C62" s="9" t="s">
        <v>116</v>
      </c>
      <c r="D62" s="9" t="s">
        <v>52</v>
      </c>
      <c r="E62" s="9">
        <v>538</v>
      </c>
      <c r="F62" s="9">
        <v>4</v>
      </c>
      <c r="G62" s="14"/>
      <c r="H62" s="14"/>
      <c r="I62" s="7"/>
    </row>
    <row r="63" spans="1:9" s="6" customFormat="1" ht="15" customHeight="1" x14ac:dyDescent="0.35">
      <c r="A63" s="9" t="s">
        <v>34</v>
      </c>
      <c r="B63" s="13" t="s">
        <v>44</v>
      </c>
      <c r="C63" s="9" t="s">
        <v>112</v>
      </c>
      <c r="D63" s="9" t="s">
        <v>52</v>
      </c>
      <c r="E63" s="9">
        <v>571</v>
      </c>
      <c r="F63" s="9">
        <v>7</v>
      </c>
      <c r="G63" s="14">
        <v>1.7765498237469399</v>
      </c>
      <c r="H63" s="14">
        <v>1.36583775162165</v>
      </c>
      <c r="I63" s="7"/>
    </row>
    <row r="64" spans="1:9" s="6" customFormat="1" ht="15" customHeight="1" x14ac:dyDescent="0.35">
      <c r="A64" s="9" t="s">
        <v>27</v>
      </c>
      <c r="B64" s="13" t="s">
        <v>44</v>
      </c>
      <c r="C64" s="9" t="s">
        <v>109</v>
      </c>
      <c r="D64" s="9" t="s">
        <v>110</v>
      </c>
      <c r="E64" s="9">
        <v>755</v>
      </c>
      <c r="F64" s="9">
        <v>25</v>
      </c>
      <c r="G64" s="14"/>
      <c r="H64" s="14"/>
      <c r="I64" s="7"/>
    </row>
    <row r="65" spans="1:9" s="6" customFormat="1" ht="15" customHeight="1" x14ac:dyDescent="0.35">
      <c r="A65" s="9" t="s">
        <v>67</v>
      </c>
      <c r="B65" s="13" t="s">
        <v>44</v>
      </c>
      <c r="C65" s="9" t="s">
        <v>112</v>
      </c>
      <c r="D65" s="9" t="s">
        <v>110</v>
      </c>
      <c r="E65" s="9">
        <v>755</v>
      </c>
      <c r="F65" s="9">
        <v>25</v>
      </c>
      <c r="G65" s="14">
        <v>2.7184953805158698</v>
      </c>
      <c r="H65" s="14">
        <v>5.9152059609309102</v>
      </c>
      <c r="I65" s="7"/>
    </row>
    <row r="66" spans="1:9" s="6" customFormat="1" ht="15" customHeight="1" x14ac:dyDescent="0.35">
      <c r="A66" s="9" t="s">
        <v>68</v>
      </c>
      <c r="B66" s="13" t="s">
        <v>44</v>
      </c>
      <c r="C66" s="9" t="s">
        <v>113</v>
      </c>
      <c r="D66" s="9" t="s">
        <v>114</v>
      </c>
      <c r="E66" s="9">
        <v>755</v>
      </c>
      <c r="F66" s="9">
        <v>25</v>
      </c>
      <c r="G66" s="14">
        <v>3.3328347961208902</v>
      </c>
      <c r="H66" s="14">
        <v>5.5634622762504096</v>
      </c>
      <c r="I66" s="7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K62" sqref="K62"/>
    </sheetView>
  </sheetViews>
  <sheetFormatPr defaultRowHeight="14.5" x14ac:dyDescent="0.35"/>
  <sheetData>
    <row r="1" spans="1:6" ht="39.5" x14ac:dyDescent="0.35">
      <c r="A1" s="3" t="s">
        <v>0</v>
      </c>
      <c r="B1" s="12" t="s">
        <v>43</v>
      </c>
      <c r="C1" s="5" t="s">
        <v>55</v>
      </c>
      <c r="D1" s="5" t="s">
        <v>42</v>
      </c>
      <c r="E1" s="3" t="s">
        <v>90</v>
      </c>
      <c r="F1" s="8" t="s">
        <v>54</v>
      </c>
    </row>
    <row r="2" spans="1:6" x14ac:dyDescent="0.35">
      <c r="A2" s="42" t="s">
        <v>119</v>
      </c>
      <c r="B2" s="43"/>
      <c r="C2" s="43"/>
      <c r="D2" s="43"/>
      <c r="E2" s="43"/>
      <c r="F2" s="43"/>
    </row>
    <row r="3" spans="1:6" ht="15" customHeight="1" x14ac:dyDescent="0.35">
      <c r="A3" s="9" t="s">
        <v>81</v>
      </c>
      <c r="B3" s="13" t="s">
        <v>108</v>
      </c>
      <c r="C3" s="9">
        <v>270</v>
      </c>
      <c r="D3" s="9">
        <v>5</v>
      </c>
      <c r="E3" s="41">
        <v>2.9977933541424302</v>
      </c>
      <c r="F3" s="14">
        <v>0.14859012131888599</v>
      </c>
    </row>
    <row r="4" spans="1:6" ht="15" customHeight="1" x14ac:dyDescent="0.35">
      <c r="A4" s="9">
        <v>19</v>
      </c>
      <c r="B4" s="13" t="s">
        <v>62</v>
      </c>
      <c r="C4" s="9">
        <v>152</v>
      </c>
      <c r="D4" s="9">
        <v>2</v>
      </c>
      <c r="E4" s="41">
        <v>4.0343753459141301</v>
      </c>
      <c r="F4" s="14">
        <v>0.28926863134550801</v>
      </c>
    </row>
    <row r="5" spans="1:6" ht="15" customHeight="1" x14ac:dyDescent="0.35">
      <c r="A5" s="9">
        <v>4</v>
      </c>
      <c r="B5" s="13" t="s">
        <v>62</v>
      </c>
      <c r="C5" s="9">
        <v>152</v>
      </c>
      <c r="D5" s="9">
        <v>2</v>
      </c>
      <c r="E5" s="41">
        <v>4.94850170325362</v>
      </c>
      <c r="F5" s="14">
        <v>0.39488942669815802</v>
      </c>
    </row>
    <row r="6" spans="1:6" ht="15" customHeight="1" x14ac:dyDescent="0.35">
      <c r="A6" s="9" t="s">
        <v>77</v>
      </c>
      <c r="B6" s="13" t="s">
        <v>108</v>
      </c>
      <c r="C6" s="9">
        <v>391</v>
      </c>
      <c r="D6" s="9">
        <v>6</v>
      </c>
      <c r="E6" s="41">
        <v>6.0067025460101799</v>
      </c>
      <c r="F6" s="14">
        <v>0.40672978375638602</v>
      </c>
    </row>
    <row r="7" spans="1:6" ht="15" customHeight="1" x14ac:dyDescent="0.35">
      <c r="A7" s="9" t="s">
        <v>24</v>
      </c>
      <c r="B7" s="13" t="s">
        <v>47</v>
      </c>
      <c r="C7" s="9">
        <v>341</v>
      </c>
      <c r="D7" s="9">
        <v>18</v>
      </c>
      <c r="E7" s="41">
        <v>6.4386368087168497</v>
      </c>
      <c r="F7" s="14">
        <v>7.9754875828382801</v>
      </c>
    </row>
    <row r="8" spans="1:6" ht="15" customHeight="1" x14ac:dyDescent="0.35">
      <c r="A8" s="9">
        <v>22</v>
      </c>
      <c r="B8" s="13" t="s">
        <v>62</v>
      </c>
      <c r="C8" s="9">
        <v>152</v>
      </c>
      <c r="D8" s="9">
        <v>2</v>
      </c>
      <c r="E8" s="41">
        <v>6.6418105427866898</v>
      </c>
      <c r="F8" s="14">
        <v>0.88389357715223604</v>
      </c>
    </row>
    <row r="9" spans="1:6" ht="15" customHeight="1" x14ac:dyDescent="0.35">
      <c r="A9" s="9" t="s">
        <v>74</v>
      </c>
      <c r="B9" s="13" t="s">
        <v>108</v>
      </c>
      <c r="C9" s="9">
        <v>340</v>
      </c>
      <c r="D9" s="9">
        <v>10</v>
      </c>
      <c r="E9" s="41">
        <v>6.7114293933352496</v>
      </c>
      <c r="F9" s="14">
        <v>0.29061988307499997</v>
      </c>
    </row>
    <row r="10" spans="1:6" ht="15" customHeight="1" x14ac:dyDescent="0.35">
      <c r="A10" s="9">
        <v>12</v>
      </c>
      <c r="B10" s="13" t="s">
        <v>62</v>
      </c>
      <c r="C10" s="9">
        <v>152</v>
      </c>
      <c r="D10" s="9">
        <v>2</v>
      </c>
      <c r="E10" s="41">
        <v>6.7616993065559203</v>
      </c>
      <c r="F10" s="14">
        <v>0.571042889124866</v>
      </c>
    </row>
    <row r="11" spans="1:6" ht="15" customHeight="1" x14ac:dyDescent="0.35">
      <c r="A11" s="9">
        <v>15</v>
      </c>
      <c r="B11" s="13" t="s">
        <v>62</v>
      </c>
      <c r="C11" s="9">
        <v>152</v>
      </c>
      <c r="D11" s="9">
        <v>2</v>
      </c>
      <c r="E11" s="41">
        <v>7.9840957891541802</v>
      </c>
      <c r="F11" s="14">
        <v>1.4181530284075501</v>
      </c>
    </row>
    <row r="12" spans="1:6" ht="15" customHeight="1" x14ac:dyDescent="0.35">
      <c r="A12" s="9" t="s">
        <v>18</v>
      </c>
      <c r="B12" s="13" t="s">
        <v>47</v>
      </c>
      <c r="C12" s="9">
        <v>341</v>
      </c>
      <c r="D12" s="9">
        <v>18</v>
      </c>
      <c r="E12" s="41">
        <v>8.9161446737525996</v>
      </c>
      <c r="F12" s="14">
        <v>1.66506534605445</v>
      </c>
    </row>
    <row r="13" spans="1:6" ht="15" customHeight="1" x14ac:dyDescent="0.35">
      <c r="A13" s="9" t="s">
        <v>21</v>
      </c>
      <c r="B13" s="13" t="s">
        <v>47</v>
      </c>
      <c r="C13" s="9">
        <v>341</v>
      </c>
      <c r="D13" s="9">
        <v>18</v>
      </c>
      <c r="E13" s="41">
        <v>9.6064188988985606</v>
      </c>
      <c r="F13" s="14">
        <v>16.306470715117399</v>
      </c>
    </row>
    <row r="14" spans="1:6" ht="15" customHeight="1" x14ac:dyDescent="0.35">
      <c r="A14" s="9" t="s">
        <v>19</v>
      </c>
      <c r="B14" s="13" t="s">
        <v>47</v>
      </c>
      <c r="C14" s="9">
        <v>341</v>
      </c>
      <c r="D14" s="9">
        <v>18</v>
      </c>
      <c r="E14" s="41">
        <v>10.345835566890599</v>
      </c>
      <c r="F14" s="14">
        <v>3.0590480867741801</v>
      </c>
    </row>
    <row r="15" spans="1:6" ht="15" customHeight="1" x14ac:dyDescent="0.35">
      <c r="A15" s="9" t="s">
        <v>3</v>
      </c>
      <c r="B15" s="13" t="s">
        <v>108</v>
      </c>
      <c r="C15" s="9">
        <v>340</v>
      </c>
      <c r="D15" s="9">
        <v>10</v>
      </c>
      <c r="E15" s="41">
        <v>10.397152345852</v>
      </c>
      <c r="F15" s="14">
        <v>2.4633920508768798</v>
      </c>
    </row>
    <row r="16" spans="1:6" ht="15" customHeight="1" x14ac:dyDescent="0.35">
      <c r="A16" s="9">
        <v>23</v>
      </c>
      <c r="B16" s="13" t="s">
        <v>62</v>
      </c>
      <c r="C16" s="9">
        <v>152</v>
      </c>
      <c r="D16" s="9">
        <v>2</v>
      </c>
      <c r="E16" s="41">
        <v>11.1159430543987</v>
      </c>
      <c r="F16" s="14">
        <v>2.55314264235738</v>
      </c>
    </row>
    <row r="17" spans="1:6" ht="15" customHeight="1" x14ac:dyDescent="0.35">
      <c r="A17" s="9" t="s">
        <v>5</v>
      </c>
      <c r="B17" s="13" t="s">
        <v>108</v>
      </c>
      <c r="C17" s="9">
        <v>340</v>
      </c>
      <c r="D17" s="9">
        <v>10</v>
      </c>
      <c r="E17" s="41">
        <v>11.3620924007919</v>
      </c>
      <c r="F17" s="14">
        <v>0.97497702287641497</v>
      </c>
    </row>
    <row r="18" spans="1:6" ht="15" customHeight="1" x14ac:dyDescent="0.35">
      <c r="A18" s="9" t="s">
        <v>60</v>
      </c>
      <c r="B18" s="13" t="s">
        <v>45</v>
      </c>
      <c r="C18" s="9">
        <v>97</v>
      </c>
      <c r="D18" s="9">
        <v>2</v>
      </c>
      <c r="E18" s="41">
        <v>11.4528804143907</v>
      </c>
      <c r="F18" s="14">
        <v>0.57935708987728096</v>
      </c>
    </row>
    <row r="19" spans="1:6" ht="15" customHeight="1" x14ac:dyDescent="0.35">
      <c r="A19" s="9" t="s">
        <v>11</v>
      </c>
      <c r="B19" s="13" t="s">
        <v>45</v>
      </c>
      <c r="C19" s="9">
        <v>97</v>
      </c>
      <c r="D19" s="9">
        <v>2</v>
      </c>
      <c r="E19" s="41">
        <v>11.5725332057462</v>
      </c>
      <c r="F19" s="14">
        <v>0.48028383267868702</v>
      </c>
    </row>
    <row r="20" spans="1:6" ht="15" customHeight="1" x14ac:dyDescent="0.35">
      <c r="A20" s="9" t="s">
        <v>76</v>
      </c>
      <c r="B20" s="13" t="s">
        <v>108</v>
      </c>
      <c r="C20" s="9">
        <v>391</v>
      </c>
      <c r="D20" s="9">
        <v>6</v>
      </c>
      <c r="E20" s="41">
        <v>12.2072613998013</v>
      </c>
      <c r="F20" s="14">
        <v>2.1748797001807998</v>
      </c>
    </row>
    <row r="21" spans="1:6" ht="15" customHeight="1" x14ac:dyDescent="0.35">
      <c r="A21" s="9">
        <v>18</v>
      </c>
      <c r="B21" s="13" t="s">
        <v>62</v>
      </c>
      <c r="C21" s="9">
        <v>152</v>
      </c>
      <c r="D21" s="9">
        <v>2</v>
      </c>
      <c r="E21" s="41">
        <v>12.9589781682153</v>
      </c>
      <c r="F21" s="14">
        <v>3.8903977011894399</v>
      </c>
    </row>
    <row r="22" spans="1:6" ht="15" customHeight="1" x14ac:dyDescent="0.35">
      <c r="A22" s="9" t="s">
        <v>73</v>
      </c>
      <c r="B22" s="13" t="s">
        <v>108</v>
      </c>
      <c r="C22" s="9">
        <v>340</v>
      </c>
      <c r="D22" s="9">
        <v>10</v>
      </c>
      <c r="E22" s="41">
        <v>15.2585393906396</v>
      </c>
      <c r="F22" s="14">
        <v>2.2991616272787301</v>
      </c>
    </row>
    <row r="23" spans="1:6" ht="15" customHeight="1" x14ac:dyDescent="0.35">
      <c r="A23" s="9" t="s">
        <v>20</v>
      </c>
      <c r="B23" s="13" t="s">
        <v>47</v>
      </c>
      <c r="C23" s="9">
        <v>341</v>
      </c>
      <c r="D23" s="9">
        <v>18</v>
      </c>
      <c r="E23" s="41">
        <v>16.316405975531399</v>
      </c>
      <c r="F23" s="14">
        <v>20.550127440581999</v>
      </c>
    </row>
    <row r="24" spans="1:6" ht="15" customHeight="1" x14ac:dyDescent="0.35">
      <c r="A24" s="9">
        <v>25</v>
      </c>
      <c r="B24" s="13" t="s">
        <v>62</v>
      </c>
      <c r="C24" s="9">
        <v>152</v>
      </c>
      <c r="D24" s="9">
        <v>2</v>
      </c>
      <c r="E24" s="41">
        <v>16.7009620145271</v>
      </c>
      <c r="F24" s="14">
        <v>6.59461005022869</v>
      </c>
    </row>
    <row r="25" spans="1:6" ht="15" customHeight="1" x14ac:dyDescent="0.35">
      <c r="A25" s="9">
        <v>17</v>
      </c>
      <c r="B25" s="13" t="s">
        <v>62</v>
      </c>
      <c r="C25" s="9">
        <v>152</v>
      </c>
      <c r="D25" s="9">
        <v>2</v>
      </c>
      <c r="E25" s="41">
        <v>19.970797889811799</v>
      </c>
      <c r="F25" s="14">
        <v>6.4006065326692303</v>
      </c>
    </row>
    <row r="26" spans="1:6" ht="15" customHeight="1" x14ac:dyDescent="0.35">
      <c r="A26" s="9" t="s">
        <v>22</v>
      </c>
      <c r="B26" s="13" t="s">
        <v>47</v>
      </c>
      <c r="C26" s="9">
        <v>341</v>
      </c>
      <c r="D26" s="9">
        <v>18</v>
      </c>
      <c r="E26" s="41">
        <v>20.452967532010401</v>
      </c>
      <c r="F26" s="14">
        <v>24.895555315843499</v>
      </c>
    </row>
    <row r="27" spans="1:6" ht="15" customHeight="1" x14ac:dyDescent="0.35">
      <c r="A27" s="9">
        <v>16</v>
      </c>
      <c r="B27" s="13" t="s">
        <v>62</v>
      </c>
      <c r="C27" s="9">
        <v>152</v>
      </c>
      <c r="D27" s="9">
        <v>2</v>
      </c>
      <c r="E27" s="41">
        <v>21.5559355309301</v>
      </c>
      <c r="F27" s="14">
        <v>2.2484090011644402</v>
      </c>
    </row>
    <row r="28" spans="1:6" ht="15" customHeight="1" x14ac:dyDescent="0.35">
      <c r="A28" s="9" t="s">
        <v>13</v>
      </c>
      <c r="B28" s="13" t="s">
        <v>45</v>
      </c>
      <c r="C28" s="9">
        <v>98</v>
      </c>
      <c r="D28" s="9">
        <v>4</v>
      </c>
      <c r="E28" s="41">
        <v>21.991303836308202</v>
      </c>
      <c r="F28" s="14">
        <v>2.4715026753818798</v>
      </c>
    </row>
    <row r="29" spans="1:6" ht="15" customHeight="1" x14ac:dyDescent="0.35">
      <c r="A29" s="9">
        <v>20</v>
      </c>
      <c r="B29" s="13" t="s">
        <v>62</v>
      </c>
      <c r="C29" s="9">
        <v>152</v>
      </c>
      <c r="D29" s="9">
        <v>2</v>
      </c>
      <c r="E29" s="41">
        <v>24.985155165061201</v>
      </c>
      <c r="F29" s="14">
        <v>4.4072786983740997</v>
      </c>
    </row>
    <row r="30" spans="1:6" ht="15" customHeight="1" x14ac:dyDescent="0.35">
      <c r="A30" s="9" t="s">
        <v>23</v>
      </c>
      <c r="B30" s="13" t="s">
        <v>47</v>
      </c>
      <c r="C30" s="9">
        <v>341</v>
      </c>
      <c r="D30" s="9">
        <v>18</v>
      </c>
      <c r="E30" s="41">
        <v>30.880038252861901</v>
      </c>
      <c r="F30" s="14">
        <v>67.896857199625103</v>
      </c>
    </row>
    <row r="31" spans="1:6" ht="15" customHeight="1" x14ac:dyDescent="0.35">
      <c r="A31" s="9" t="s">
        <v>15</v>
      </c>
      <c r="B31" s="13" t="s">
        <v>46</v>
      </c>
      <c r="C31" s="9">
        <v>270</v>
      </c>
      <c r="D31" s="9">
        <v>10</v>
      </c>
      <c r="E31" s="41">
        <v>33.568752039659103</v>
      </c>
      <c r="F31" s="14">
        <v>12.1155001016654</v>
      </c>
    </row>
    <row r="32" spans="1:6" ht="15" customHeight="1" x14ac:dyDescent="0.35">
      <c r="A32" s="9" t="s">
        <v>78</v>
      </c>
      <c r="B32" s="13" t="s">
        <v>108</v>
      </c>
      <c r="C32" s="9">
        <v>275</v>
      </c>
      <c r="D32" s="9">
        <v>5</v>
      </c>
      <c r="E32" s="41">
        <v>34.594160802178401</v>
      </c>
      <c r="F32" s="14">
        <v>3.05154956503306</v>
      </c>
    </row>
    <row r="33" spans="1:6" ht="15" customHeight="1" x14ac:dyDescent="0.35">
      <c r="A33" s="9" t="s">
        <v>12</v>
      </c>
      <c r="B33" s="13" t="s">
        <v>45</v>
      </c>
      <c r="C33" s="9">
        <v>97</v>
      </c>
      <c r="D33" s="9">
        <v>2</v>
      </c>
      <c r="E33" s="41">
        <v>61.210493375246998</v>
      </c>
      <c r="F33" s="14">
        <v>60.6419031802264</v>
      </c>
    </row>
    <row r="34" spans="1:6" ht="15" customHeight="1" x14ac:dyDescent="0.35">
      <c r="A34" s="9" t="s">
        <v>14</v>
      </c>
      <c r="B34" s="13" t="s">
        <v>46</v>
      </c>
      <c r="C34" s="9">
        <v>270</v>
      </c>
      <c r="D34" s="9">
        <v>10</v>
      </c>
      <c r="E34" s="41">
        <v>70.263908118307697</v>
      </c>
      <c r="F34" s="14">
        <v>75.305607998880006</v>
      </c>
    </row>
    <row r="35" spans="1:6" ht="15" customHeight="1" x14ac:dyDescent="0.35">
      <c r="A35" s="9" t="s">
        <v>14</v>
      </c>
      <c r="B35" s="13" t="s">
        <v>46</v>
      </c>
      <c r="C35" s="9">
        <v>270</v>
      </c>
      <c r="D35" s="9">
        <v>10</v>
      </c>
      <c r="E35" s="41">
        <v>89.737953852319606</v>
      </c>
      <c r="F35" s="14">
        <v>44.845530353190597</v>
      </c>
    </row>
    <row r="36" spans="1:6" ht="15" customHeight="1" x14ac:dyDescent="0.35">
      <c r="A36" s="9" t="s">
        <v>17</v>
      </c>
      <c r="B36" s="13" t="s">
        <v>50</v>
      </c>
      <c r="C36" s="9">
        <v>263</v>
      </c>
      <c r="D36" s="9">
        <v>2</v>
      </c>
      <c r="E36" s="41">
        <v>208.95141904120999</v>
      </c>
      <c r="F36" s="14">
        <v>50.358629326762397</v>
      </c>
    </row>
    <row r="37" spans="1:6" ht="15" customHeight="1" x14ac:dyDescent="0.35">
      <c r="A37" s="9" t="s">
        <v>16</v>
      </c>
      <c r="B37" s="13" t="s">
        <v>50</v>
      </c>
      <c r="C37" s="9">
        <v>263</v>
      </c>
      <c r="D37" s="9">
        <v>2</v>
      </c>
      <c r="E37" s="41">
        <v>374.270056237115</v>
      </c>
      <c r="F37" s="14">
        <v>67.242256267185695</v>
      </c>
    </row>
    <row r="38" spans="1:6" ht="15" customHeight="1" x14ac:dyDescent="0.35">
      <c r="A38" s="9" t="s">
        <v>9</v>
      </c>
      <c r="B38" s="13" t="s">
        <v>45</v>
      </c>
      <c r="C38" s="9">
        <v>97</v>
      </c>
      <c r="D38" s="9">
        <v>2</v>
      </c>
      <c r="E38" s="14" t="s">
        <v>58</v>
      </c>
      <c r="F38" s="14" t="s">
        <v>58</v>
      </c>
    </row>
    <row r="39" spans="1:6" ht="15" customHeight="1" x14ac:dyDescent="0.35">
      <c r="A39" s="9" t="s">
        <v>10</v>
      </c>
      <c r="B39" s="13" t="s">
        <v>45</v>
      </c>
      <c r="C39" s="9">
        <v>97</v>
      </c>
      <c r="D39" s="9">
        <v>2</v>
      </c>
      <c r="E39" s="14" t="s">
        <v>58</v>
      </c>
      <c r="F39" s="14" t="s">
        <v>58</v>
      </c>
    </row>
    <row r="40" spans="1:6" ht="15" customHeight="1" x14ac:dyDescent="0.35">
      <c r="A40" s="9" t="s">
        <v>85</v>
      </c>
      <c r="B40" s="13" t="s">
        <v>108</v>
      </c>
      <c r="C40" s="9">
        <v>270</v>
      </c>
      <c r="D40" s="9">
        <v>5</v>
      </c>
      <c r="E40" s="14" t="s">
        <v>58</v>
      </c>
      <c r="F40" s="14" t="s">
        <v>58</v>
      </c>
    </row>
    <row r="41" spans="1:6" ht="15" customHeight="1" x14ac:dyDescent="0.35">
      <c r="A41" s="9" t="s">
        <v>25</v>
      </c>
      <c r="B41" s="13" t="s">
        <v>47</v>
      </c>
      <c r="C41" s="9">
        <v>341</v>
      </c>
      <c r="D41" s="9">
        <v>18</v>
      </c>
      <c r="E41" s="14" t="s">
        <v>58</v>
      </c>
      <c r="F41" s="14" t="s">
        <v>58</v>
      </c>
    </row>
    <row r="42" spans="1:6" ht="15" customHeight="1" x14ac:dyDescent="0.35">
      <c r="A42" s="9" t="s">
        <v>6</v>
      </c>
      <c r="B42" s="13" t="s">
        <v>108</v>
      </c>
      <c r="C42" s="9">
        <v>391</v>
      </c>
      <c r="D42" s="9">
        <v>6</v>
      </c>
      <c r="E42" s="14" t="s">
        <v>58</v>
      </c>
      <c r="F42" s="14" t="s">
        <v>58</v>
      </c>
    </row>
    <row r="43" spans="1:6" ht="15" customHeight="1" x14ac:dyDescent="0.35">
      <c r="A43" s="42" t="s">
        <v>120</v>
      </c>
      <c r="B43" s="43"/>
      <c r="C43" s="43"/>
      <c r="D43" s="43"/>
      <c r="E43" s="43"/>
      <c r="F43" s="43"/>
    </row>
    <row r="44" spans="1:6" ht="15" customHeight="1" x14ac:dyDescent="0.35">
      <c r="A44" s="9" t="s">
        <v>8</v>
      </c>
      <c r="B44" s="13" t="s">
        <v>45</v>
      </c>
      <c r="C44" s="9">
        <v>526</v>
      </c>
      <c r="D44" s="9">
        <v>6</v>
      </c>
      <c r="E44" s="14">
        <v>0.21331876552943299</v>
      </c>
      <c r="F44" s="14">
        <v>2.6535365583685001E-2</v>
      </c>
    </row>
    <row r="45" spans="1:6" ht="15" customHeight="1" x14ac:dyDescent="0.35">
      <c r="A45" s="9" t="s">
        <v>28</v>
      </c>
      <c r="B45" s="13" t="s">
        <v>108</v>
      </c>
      <c r="C45" s="9">
        <v>755</v>
      </c>
      <c r="D45" s="9">
        <v>25</v>
      </c>
      <c r="E45" s="14">
        <v>1.04638805984938</v>
      </c>
      <c r="F45" s="14">
        <v>8.6199569439485493E-2</v>
      </c>
    </row>
    <row r="46" spans="1:6" ht="15" customHeight="1" x14ac:dyDescent="0.35">
      <c r="A46" s="9" t="s">
        <v>33</v>
      </c>
      <c r="B46" s="13" t="s">
        <v>108</v>
      </c>
      <c r="C46" s="9">
        <v>600</v>
      </c>
      <c r="D46" s="9">
        <v>30</v>
      </c>
      <c r="E46" s="14">
        <v>1.58325205523452</v>
      </c>
      <c r="F46" s="14">
        <v>0.406431027824664</v>
      </c>
    </row>
    <row r="47" spans="1:6" ht="15" customHeight="1" x14ac:dyDescent="0.35">
      <c r="A47" s="9" t="s">
        <v>37</v>
      </c>
      <c r="B47" s="13" t="s">
        <v>108</v>
      </c>
      <c r="C47" s="9">
        <v>1194</v>
      </c>
      <c r="D47" s="9">
        <v>106</v>
      </c>
      <c r="E47" s="14">
        <v>1.7721310849010701</v>
      </c>
      <c r="F47" s="14">
        <v>0.19496565785245401</v>
      </c>
    </row>
    <row r="48" spans="1:6" ht="15" customHeight="1" x14ac:dyDescent="0.35">
      <c r="A48" s="9" t="s">
        <v>34</v>
      </c>
      <c r="B48" s="13" t="s">
        <v>108</v>
      </c>
      <c r="C48" s="9">
        <v>571</v>
      </c>
      <c r="D48" s="9">
        <v>7</v>
      </c>
      <c r="E48" s="14">
        <v>1.7765498237469399</v>
      </c>
      <c r="F48" s="14">
        <v>1.36583775162165</v>
      </c>
    </row>
    <row r="49" spans="1:6" ht="15" customHeight="1" x14ac:dyDescent="0.35">
      <c r="A49" s="9" t="s">
        <v>30</v>
      </c>
      <c r="B49" s="13" t="s">
        <v>108</v>
      </c>
      <c r="C49" s="9">
        <v>755</v>
      </c>
      <c r="D49" s="9">
        <v>25</v>
      </c>
      <c r="E49" s="14">
        <v>2.4537981529906698</v>
      </c>
      <c r="F49" s="14">
        <v>0.25835799043130803</v>
      </c>
    </row>
    <row r="50" spans="1:6" ht="15" customHeight="1" x14ac:dyDescent="0.35">
      <c r="A50" s="9" t="s">
        <v>26</v>
      </c>
      <c r="B50" s="13" t="s">
        <v>108</v>
      </c>
      <c r="C50" s="9">
        <v>1194</v>
      </c>
      <c r="D50" s="9">
        <v>106</v>
      </c>
      <c r="E50" s="14">
        <v>2.6810757285970901</v>
      </c>
      <c r="F50" s="14">
        <v>3.6284909319471401</v>
      </c>
    </row>
    <row r="51" spans="1:6" ht="15" customHeight="1" x14ac:dyDescent="0.35">
      <c r="A51" s="9" t="s">
        <v>67</v>
      </c>
      <c r="B51" s="13" t="s">
        <v>108</v>
      </c>
      <c r="C51" s="9">
        <v>755</v>
      </c>
      <c r="D51" s="9">
        <v>25</v>
      </c>
      <c r="E51" s="14">
        <v>2.7184953805158698</v>
      </c>
      <c r="F51" s="14">
        <v>5.9152059609309102</v>
      </c>
    </row>
    <row r="52" spans="1:6" ht="15" customHeight="1" x14ac:dyDescent="0.35">
      <c r="A52" s="9" t="s">
        <v>68</v>
      </c>
      <c r="B52" s="13" t="s">
        <v>108</v>
      </c>
      <c r="C52" s="9">
        <v>755</v>
      </c>
      <c r="D52" s="9">
        <v>25</v>
      </c>
      <c r="E52" s="14">
        <v>3.3328347961208902</v>
      </c>
      <c r="F52" s="14">
        <v>5.5634622762504096</v>
      </c>
    </row>
    <row r="53" spans="1:6" ht="15" customHeight="1" x14ac:dyDescent="0.35">
      <c r="A53" s="9" t="s">
        <v>39</v>
      </c>
      <c r="B53" s="13" t="s">
        <v>108</v>
      </c>
      <c r="C53" s="9">
        <v>755</v>
      </c>
      <c r="D53" s="9">
        <v>25</v>
      </c>
      <c r="E53" s="14">
        <v>3.4039348442333202</v>
      </c>
      <c r="F53" s="14">
        <v>1.07509342570725</v>
      </c>
    </row>
    <row r="54" spans="1:6" ht="15" customHeight="1" x14ac:dyDescent="0.35">
      <c r="A54" s="9" t="s">
        <v>32</v>
      </c>
      <c r="B54" s="13" t="s">
        <v>108</v>
      </c>
      <c r="C54" s="9">
        <v>635</v>
      </c>
      <c r="D54" s="9">
        <v>1</v>
      </c>
      <c r="E54" s="14">
        <v>3.7770866264700298</v>
      </c>
      <c r="F54" s="14">
        <v>5.5455215960230797</v>
      </c>
    </row>
    <row r="55" spans="1:6" ht="15" customHeight="1" x14ac:dyDescent="0.35">
      <c r="A55" s="9" t="s">
        <v>36</v>
      </c>
      <c r="B55" s="13" t="s">
        <v>108</v>
      </c>
      <c r="C55" s="9">
        <v>536</v>
      </c>
      <c r="D55" s="9">
        <v>4</v>
      </c>
      <c r="E55" s="14">
        <v>4.42050796630142</v>
      </c>
      <c r="F55" s="14">
        <v>10.696625742258099</v>
      </c>
    </row>
    <row r="56" spans="1:6" ht="15" customHeight="1" x14ac:dyDescent="0.35">
      <c r="A56" s="9" t="s">
        <v>31</v>
      </c>
      <c r="B56" s="13" t="s">
        <v>108</v>
      </c>
      <c r="C56" s="9">
        <v>635</v>
      </c>
      <c r="D56" s="9">
        <v>1</v>
      </c>
      <c r="E56" s="14">
        <v>4.9917751151993599</v>
      </c>
      <c r="F56" s="14">
        <v>9.6772338658430801</v>
      </c>
    </row>
    <row r="57" spans="1:6" ht="15" customHeight="1" x14ac:dyDescent="0.35">
      <c r="A57" s="9" t="s">
        <v>29</v>
      </c>
      <c r="B57" s="13" t="s">
        <v>108</v>
      </c>
      <c r="C57" s="9">
        <v>755</v>
      </c>
      <c r="D57" s="9">
        <v>25</v>
      </c>
      <c r="E57" s="14">
        <v>5.9574974029225602</v>
      </c>
      <c r="F57" s="14">
        <v>1.0207263546362799</v>
      </c>
    </row>
    <row r="58" spans="1:6" ht="15" customHeight="1" x14ac:dyDescent="0.35">
      <c r="A58" s="9" t="s">
        <v>82</v>
      </c>
      <c r="B58" s="13" t="s">
        <v>108</v>
      </c>
      <c r="C58" s="9">
        <v>505</v>
      </c>
      <c r="D58" s="9">
        <v>10</v>
      </c>
      <c r="E58" s="14">
        <v>7.3055078547345502</v>
      </c>
      <c r="F58" s="14">
        <v>2.6004971308972</v>
      </c>
    </row>
    <row r="59" spans="1:6" ht="15" customHeight="1" x14ac:dyDescent="0.35">
      <c r="A59" s="9" t="s">
        <v>4</v>
      </c>
      <c r="B59" s="13" t="s">
        <v>108</v>
      </c>
      <c r="C59" s="9">
        <v>505</v>
      </c>
      <c r="D59" s="9">
        <v>10</v>
      </c>
      <c r="E59" s="14">
        <v>8.5503340900557099</v>
      </c>
      <c r="F59" s="14">
        <v>2.52069229822163</v>
      </c>
    </row>
    <row r="60" spans="1:6" ht="15" customHeight="1" x14ac:dyDescent="0.35">
      <c r="A60" s="9" t="s">
        <v>38</v>
      </c>
      <c r="B60" s="13" t="s">
        <v>108</v>
      </c>
      <c r="C60" s="9">
        <v>755</v>
      </c>
      <c r="D60" s="9">
        <v>25</v>
      </c>
      <c r="E60" s="14">
        <v>11.7105250670984</v>
      </c>
      <c r="F60" s="14">
        <v>31.7947025842732</v>
      </c>
    </row>
    <row r="61" spans="1:6" ht="15" customHeight="1" x14ac:dyDescent="0.35">
      <c r="A61" s="9" t="s">
        <v>71</v>
      </c>
      <c r="B61" s="13" t="s">
        <v>108</v>
      </c>
      <c r="C61" s="9">
        <v>505</v>
      </c>
      <c r="D61" s="9">
        <v>10</v>
      </c>
      <c r="E61" s="14">
        <v>12.0802054417583</v>
      </c>
      <c r="F61" s="14">
        <v>5.0772992148505702</v>
      </c>
    </row>
    <row r="62" spans="1:6" ht="15" customHeight="1" x14ac:dyDescent="0.35">
      <c r="A62" s="9" t="s">
        <v>72</v>
      </c>
      <c r="B62" s="13" t="s">
        <v>108</v>
      </c>
      <c r="C62" s="9">
        <v>505</v>
      </c>
      <c r="D62" s="9">
        <v>10</v>
      </c>
      <c r="E62" s="14">
        <v>13.980268284073899</v>
      </c>
      <c r="F62" s="14">
        <v>5.7428174496109401</v>
      </c>
    </row>
    <row r="63" spans="1:6" ht="15" customHeight="1" x14ac:dyDescent="0.35">
      <c r="A63" s="9" t="s">
        <v>79</v>
      </c>
      <c r="B63" s="13" t="s">
        <v>108</v>
      </c>
      <c r="C63" s="9">
        <v>505</v>
      </c>
      <c r="D63" s="9">
        <v>10</v>
      </c>
      <c r="E63" s="14" t="s">
        <v>58</v>
      </c>
      <c r="F63" s="14" t="s">
        <v>58</v>
      </c>
    </row>
    <row r="64" spans="1:6" ht="15" customHeight="1" x14ac:dyDescent="0.35">
      <c r="A64" s="9" t="s">
        <v>83</v>
      </c>
      <c r="B64" s="13" t="s">
        <v>108</v>
      </c>
      <c r="C64" s="9">
        <v>505</v>
      </c>
      <c r="D64" s="9">
        <v>10</v>
      </c>
      <c r="E64" s="14" t="s">
        <v>58</v>
      </c>
      <c r="F64" s="14" t="s">
        <v>58</v>
      </c>
    </row>
    <row r="65" spans="1:6" ht="15" customHeight="1" x14ac:dyDescent="0.35">
      <c r="A65" s="9" t="s">
        <v>84</v>
      </c>
      <c r="B65" s="13" t="s">
        <v>108</v>
      </c>
      <c r="C65" s="9">
        <v>505</v>
      </c>
      <c r="D65" s="9">
        <v>10</v>
      </c>
      <c r="E65" s="14" t="s">
        <v>58</v>
      </c>
      <c r="F65" s="14" t="s">
        <v>58</v>
      </c>
    </row>
    <row r="66" spans="1:6" ht="15" customHeight="1" x14ac:dyDescent="0.35">
      <c r="A66" s="9" t="s">
        <v>7</v>
      </c>
      <c r="B66" s="13" t="s">
        <v>108</v>
      </c>
      <c r="C66" s="9">
        <v>505</v>
      </c>
      <c r="D66" s="9">
        <v>10</v>
      </c>
      <c r="E66" s="14" t="s">
        <v>58</v>
      </c>
      <c r="F66" s="14" t="s">
        <v>58</v>
      </c>
    </row>
    <row r="67" spans="1:6" ht="15" customHeight="1" x14ac:dyDescent="0.35">
      <c r="A67" s="9" t="s">
        <v>35</v>
      </c>
      <c r="B67" s="13" t="s">
        <v>108</v>
      </c>
      <c r="C67" s="9">
        <v>538</v>
      </c>
      <c r="D67" s="9">
        <v>4</v>
      </c>
      <c r="E67" s="14" t="s">
        <v>58</v>
      </c>
      <c r="F67" s="14" t="s">
        <v>58</v>
      </c>
    </row>
    <row r="68" spans="1:6" ht="15" customHeight="1" x14ac:dyDescent="0.35">
      <c r="A68" s="9" t="s">
        <v>27</v>
      </c>
      <c r="B68" s="13" t="s">
        <v>108</v>
      </c>
      <c r="C68" s="9">
        <v>755</v>
      </c>
      <c r="D68" s="9">
        <v>25</v>
      </c>
      <c r="E68" s="14" t="s">
        <v>58</v>
      </c>
      <c r="F68" s="14" t="s">
        <v>58</v>
      </c>
    </row>
  </sheetData>
  <sortState ref="A44:P68">
    <sortCondition ref="E44:E68"/>
  </sortState>
  <mergeCells count="2">
    <mergeCell ref="A2:F2"/>
    <mergeCell ref="A43:F4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source data</vt:lpstr>
      <vt:lpstr>Fig. 1</vt:lpstr>
      <vt:lpstr>Fig. 3</vt:lpstr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i Ryb</dc:creator>
  <cp:lastModifiedBy>Uri Ryb</cp:lastModifiedBy>
  <dcterms:created xsi:type="dcterms:W3CDTF">2023-03-05T06:24:54Z</dcterms:created>
  <dcterms:modified xsi:type="dcterms:W3CDTF">2024-03-01T10:10:03Z</dcterms:modified>
</cp:coreProperties>
</file>